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-38240" yWindow="0" windowWidth="38380" windowHeight="16840" tabRatio="500"/>
  </bookViews>
  <sheets>
    <sheet name="Fig 1B" sheetId="1" r:id="rId1"/>
    <sheet name="Fig 1C" sheetId="2" r:id="rId2"/>
    <sheet name="Fig 1D" sheetId="3" r:id="rId3"/>
    <sheet name="Fig 1E" sheetId="4" r:id="rId4"/>
    <sheet name="Fig1-Fig. supplement 2-EBC1" sheetId="5" r:id="rId5"/>
    <sheet name="Fig1-Fig. supplement 2-H1993" sheetId="6" r:id="rId6"/>
    <sheet name="Fig1-Fig. supplement 2-H1648" sheetId="7" r:id="rId7"/>
    <sheet name="Fig1-Fig. supplement 2-GTL16" sheetId="8" r:id="rId8"/>
    <sheet name="Fig1-Fig supplement3-MDA-MB-361" sheetId="9" r:id="rId9"/>
    <sheet name="Fig1-Fig. supplement 3-MCF7" sheetId="10" r:id="rId10"/>
    <sheet name="Fig1-Fig. supplement 3-BT474" sheetId="11" r:id="rId11"/>
    <sheet name="Fig 1-Fig. supplement 4 HCC827" sheetId="12" r:id="rId12"/>
    <sheet name="Fig 1-Fig. supplement 4 HCC4006" sheetId="13" r:id="rId13"/>
    <sheet name="Fig 1 -Fig. supplement 4 H1975" sheetId="14" r:id="rId14"/>
    <sheet name="Fig 1-Fig. supplement 5" sheetId="15" r:id="rId15"/>
    <sheet name="Fig 1-Fig. supplement 6" sheetId="16" r:id="rId16"/>
    <sheet name="Fig1-Fig. supplement 7-left" sheetId="17" r:id="rId17"/>
    <sheet name="Fig1-Fig. supplement 7-right" sheetId="18" r:id="rId1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8" l="1"/>
  <c r="G13" i="18"/>
  <c r="H13" i="18"/>
  <c r="I13" i="18"/>
  <c r="K13" i="18"/>
  <c r="J13" i="18"/>
  <c r="F3" i="18"/>
  <c r="G12" i="18"/>
  <c r="H12" i="18"/>
  <c r="I12" i="18"/>
  <c r="K12" i="18"/>
  <c r="J12" i="18"/>
  <c r="F2" i="18"/>
  <c r="G11" i="18"/>
  <c r="H11" i="18"/>
  <c r="I11" i="18"/>
  <c r="K11" i="18"/>
  <c r="J11" i="18"/>
  <c r="G10" i="18"/>
  <c r="H10" i="18"/>
  <c r="I10" i="18"/>
  <c r="K10" i="18"/>
  <c r="J10" i="18"/>
  <c r="G9" i="18"/>
  <c r="H9" i="18"/>
  <c r="I9" i="18"/>
  <c r="K9" i="18"/>
  <c r="J9" i="18"/>
  <c r="G8" i="18"/>
  <c r="H8" i="18"/>
  <c r="I8" i="18"/>
  <c r="K8" i="18"/>
  <c r="J8" i="18"/>
  <c r="G7" i="18"/>
  <c r="H7" i="18"/>
  <c r="I7" i="18"/>
  <c r="K7" i="18"/>
  <c r="J7" i="18"/>
  <c r="G6" i="18"/>
  <c r="H6" i="18"/>
  <c r="I6" i="18"/>
  <c r="K6" i="18"/>
  <c r="J6" i="18"/>
  <c r="G5" i="18"/>
  <c r="H5" i="18"/>
  <c r="I5" i="18"/>
  <c r="K5" i="18"/>
  <c r="J5" i="18"/>
  <c r="G4" i="18"/>
  <c r="H4" i="18"/>
  <c r="I4" i="18"/>
  <c r="K4" i="18"/>
  <c r="J4" i="18"/>
  <c r="G3" i="18"/>
  <c r="H3" i="18"/>
  <c r="I3" i="18"/>
  <c r="K3" i="18"/>
  <c r="J3" i="18"/>
  <c r="G2" i="18"/>
  <c r="H2" i="18"/>
  <c r="I2" i="18"/>
  <c r="K2" i="18"/>
  <c r="J2" i="18"/>
  <c r="F4" i="17"/>
  <c r="G13" i="17"/>
  <c r="H13" i="17"/>
  <c r="I13" i="17"/>
  <c r="K13" i="17"/>
  <c r="J13" i="17"/>
  <c r="F3" i="17"/>
  <c r="G12" i="17"/>
  <c r="H12" i="17"/>
  <c r="I12" i="17"/>
  <c r="K12" i="17"/>
  <c r="J12" i="17"/>
  <c r="F2" i="17"/>
  <c r="G11" i="17"/>
  <c r="H11" i="17"/>
  <c r="I11" i="17"/>
  <c r="K11" i="17"/>
  <c r="J11" i="17"/>
  <c r="G10" i="17"/>
  <c r="H10" i="17"/>
  <c r="I10" i="17"/>
  <c r="K10" i="17"/>
  <c r="J10" i="17"/>
  <c r="G9" i="17"/>
  <c r="H9" i="17"/>
  <c r="I9" i="17"/>
  <c r="K9" i="17"/>
  <c r="J9" i="17"/>
  <c r="G8" i="17"/>
  <c r="H8" i="17"/>
  <c r="I8" i="17"/>
  <c r="K8" i="17"/>
  <c r="J8" i="17"/>
  <c r="G7" i="17"/>
  <c r="H7" i="17"/>
  <c r="I7" i="17"/>
  <c r="K7" i="17"/>
  <c r="J7" i="17"/>
  <c r="G6" i="17"/>
  <c r="H6" i="17"/>
  <c r="I6" i="17"/>
  <c r="K6" i="17"/>
  <c r="J6" i="17"/>
  <c r="G5" i="17"/>
  <c r="H5" i="17"/>
  <c r="I5" i="17"/>
  <c r="K5" i="17"/>
  <c r="J5" i="17"/>
  <c r="G4" i="17"/>
  <c r="H4" i="17"/>
  <c r="I4" i="17"/>
  <c r="K4" i="17"/>
  <c r="J4" i="17"/>
  <c r="G3" i="17"/>
  <c r="H3" i="17"/>
  <c r="I3" i="17"/>
  <c r="K3" i="17"/>
  <c r="J3" i="17"/>
  <c r="G2" i="17"/>
  <c r="H2" i="17"/>
  <c r="I2" i="17"/>
  <c r="K2" i="17"/>
  <c r="J2" i="17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V15" i="2"/>
  <c r="V14" i="2"/>
  <c r="V17" i="1"/>
  <c r="V16" i="1"/>
  <c r="V15" i="1"/>
  <c r="V14" i="1"/>
</calcChain>
</file>

<file path=xl/sharedStrings.xml><?xml version="1.0" encoding="utf-8"?>
<sst xmlns="http://schemas.openxmlformats.org/spreadsheetml/2006/main" count="241" uniqueCount="125">
  <si>
    <t>% Cell Death</t>
  </si>
  <si>
    <t>% Cell Death (AVG)</t>
  </si>
  <si>
    <t>SE</t>
  </si>
  <si>
    <t>EBC1 + vehicle</t>
  </si>
  <si>
    <t>Day 5</t>
  </si>
  <si>
    <t>EBC1 + 125nM MK2206</t>
  </si>
  <si>
    <t>EBC1 + 250nM MK2206</t>
  </si>
  <si>
    <t>EBC1 + 500nM MK2206</t>
  </si>
  <si>
    <t>EBC1 + 1000nM MK2206</t>
  </si>
  <si>
    <t>EBC1 + 2000nM MK2206</t>
  </si>
  <si>
    <t>EBC1 + 125nM GSK690693</t>
  </si>
  <si>
    <t>EBC1 + 250nM GSK690693</t>
  </si>
  <si>
    <t>EBC1 + 500nM GSK690693</t>
  </si>
  <si>
    <t>EBC1 + 1000nM GSK690693</t>
  </si>
  <si>
    <t>EBC1 + 2000nM GSK690693</t>
  </si>
  <si>
    <t>EBC1 + 50nM crizotinib</t>
  </si>
  <si>
    <t>**</t>
  </si>
  <si>
    <t>*</t>
  </si>
  <si>
    <t>EBC1 + 4000nM GDC0068</t>
  </si>
  <si>
    <t>***</t>
  </si>
  <si>
    <t>MDA-MB-361 + vehicle</t>
  </si>
  <si>
    <t>Day 1</t>
  </si>
  <si>
    <t>MDA-MB-361 + 2uM MK2206</t>
  </si>
  <si>
    <t>MDA-MB-361 + 2uM GSK690693</t>
  </si>
  <si>
    <t>Day 3</t>
  </si>
  <si>
    <t>Day 7</t>
  </si>
  <si>
    <t>MDA-MB-361 + 250nM MK2206</t>
  </si>
  <si>
    <t>MDA-MB-361 + 500nM MK2206</t>
  </si>
  <si>
    <t>MDA-MB-361 + 1000nM MK2206</t>
  </si>
  <si>
    <t>MDA-MB-361 + 2000nM MK2206</t>
  </si>
  <si>
    <t>MDA-MB-361-hAKT1 + vehicle</t>
  </si>
  <si>
    <t>MDA-MB-361-hAKT1 + 250nM MK2206</t>
  </si>
  <si>
    <t>MDA-MB-361-hAKT1 + 500nM MK2206</t>
  </si>
  <si>
    <t>MDA-MB-361-hAKT1 + 1000nM MK2206</t>
  </si>
  <si>
    <t>MDA-MB-361-hAKT1 + 2000nM MK2206</t>
  </si>
  <si>
    <t>MDA-MB-361-hAKT1-W80A + vehicle</t>
  </si>
  <si>
    <t>MDA-MB-361-hAKT1-W80A + 250nM MK2206</t>
  </si>
  <si>
    <t>MDA-MB-361-hAKT1-W80A + 500nM MK2206</t>
  </si>
  <si>
    <t>MDA-MB-361-hAKT1-W80A + 1000nM MK2206</t>
  </si>
  <si>
    <t>MDA-MB-361-hAKT1-W80A + 2000nM MK2206</t>
  </si>
  <si>
    <t>EBC1 + 2μM GSK</t>
  </si>
  <si>
    <t>EBC1 + 1μM MK2206</t>
  </si>
  <si>
    <t>H1993 + vehicle</t>
  </si>
  <si>
    <t>H1993 + 2000nM GSK690693</t>
  </si>
  <si>
    <t>H1993 + 2000nM MK2206</t>
  </si>
  <si>
    <t>Figure 1b - Source Data</t>
  </si>
  <si>
    <t>Figure 1C - Source Data</t>
  </si>
  <si>
    <t>Figure 1D- Source Data</t>
  </si>
  <si>
    <t>Figure 1E - Source Data</t>
  </si>
  <si>
    <t>Fig1-Fig. supplement 2-EBC1</t>
  </si>
  <si>
    <t>Fig1-Fig. supplement 2-H1993</t>
  </si>
  <si>
    <t>% Cell Death (ACG)</t>
  </si>
  <si>
    <t>H1648 + vehicle</t>
  </si>
  <si>
    <t>H1648 + 2000nM GSK690693</t>
  </si>
  <si>
    <t>H1648 + 2000nM MK2206</t>
  </si>
  <si>
    <t>Fig1-Fig. supplement 2-H1648</t>
  </si>
  <si>
    <t>GTL16 + vehicle</t>
  </si>
  <si>
    <t>GTL16 + 2000nM GSK690693</t>
  </si>
  <si>
    <t>GTL16 + 2000nM MK2206</t>
  </si>
  <si>
    <t>Fig1-Fig. supplement 2-GTL16</t>
  </si>
  <si>
    <r>
      <t>MDA-MB-361 + 2</t>
    </r>
    <r>
      <rPr>
        <sz val="11"/>
        <color theme="1"/>
        <rFont val="Calibri"/>
        <family val="2"/>
      </rPr>
      <t>μM GSK690693</t>
    </r>
  </si>
  <si>
    <r>
      <t>MDA-MB-361 + 2</t>
    </r>
    <r>
      <rPr>
        <sz val="11"/>
        <color theme="1"/>
        <rFont val="Calibri"/>
        <family val="2"/>
      </rPr>
      <t>μM MK2206</t>
    </r>
  </si>
  <si>
    <t>Fig1-Fig supplement3-MDA-MB-361</t>
  </si>
  <si>
    <t>MCF7 + vehicle</t>
  </si>
  <si>
    <r>
      <t>MCF7 + 1</t>
    </r>
    <r>
      <rPr>
        <sz val="10"/>
        <rFont val="Calibri"/>
        <family val="2"/>
      </rPr>
      <t>μ</t>
    </r>
    <r>
      <rPr>
        <sz val="10"/>
        <rFont val="Arial"/>
      </rPr>
      <t>M GSK690693</t>
    </r>
  </si>
  <si>
    <r>
      <t>MCF7 + 1</t>
    </r>
    <r>
      <rPr>
        <sz val="10"/>
        <rFont val="Calibri"/>
        <family val="2"/>
      </rPr>
      <t>μ</t>
    </r>
    <r>
      <rPr>
        <sz val="10"/>
        <rFont val="Arial"/>
      </rPr>
      <t>M MK2206</t>
    </r>
  </si>
  <si>
    <t>Fig1-Fig. supplement 3-MCF7</t>
  </si>
  <si>
    <t>BT474 + vehicle</t>
  </si>
  <si>
    <t>BT474 + 2000nM GSK690693</t>
  </si>
  <si>
    <t>BT474 + 2000nM MK2206</t>
  </si>
  <si>
    <t>Fig1-Fig. supplement 3-BT474</t>
  </si>
  <si>
    <t>HCC827 + vehicle</t>
  </si>
  <si>
    <t>HCC827 + 125nM MK2206</t>
  </si>
  <si>
    <t>HCC827 + 250nM MK2206</t>
  </si>
  <si>
    <t>HCC827 + 500nM MK2206</t>
  </si>
  <si>
    <t>HCC827 + 1000nM MK2206</t>
  </si>
  <si>
    <t>HCC827 + 2000nM MK2206</t>
  </si>
  <si>
    <t>HCC827 + 125nM GSK690693</t>
  </si>
  <si>
    <t>HCC827 + 250nM GSK690693</t>
  </si>
  <si>
    <t>HCC827 + 500nM GSK690693</t>
  </si>
  <si>
    <t>HCC827 + 1000nM GSK690693</t>
  </si>
  <si>
    <t>HCC827 + 2000nM GSK690693</t>
  </si>
  <si>
    <t>Fig 1-Fig. supplement 4 HCC827</t>
  </si>
  <si>
    <t>HCC4006+Vehicle</t>
  </si>
  <si>
    <t>HCC4006+250nM MK2206</t>
  </si>
  <si>
    <t>HCC4006+500nM MK2206</t>
  </si>
  <si>
    <t>HCC4006+1uM MK2206</t>
  </si>
  <si>
    <t>HCC4006+2uM MK2206</t>
  </si>
  <si>
    <t>HCC4006+250nM GSK690693</t>
  </si>
  <si>
    <t>HCC4006+500nM GSK690693</t>
  </si>
  <si>
    <t>HCC4006+1uM GSK690693</t>
  </si>
  <si>
    <t>HCC4006+2uM GSK690693</t>
  </si>
  <si>
    <t>Fig 1-Fig. supplement 4 HCC4006</t>
  </si>
  <si>
    <t>H1975+Vehicle</t>
  </si>
  <si>
    <t>H1975+250nM MK2206</t>
  </si>
  <si>
    <t>H1975+500nM MK2206</t>
  </si>
  <si>
    <t>H1975+1uM MK2206</t>
  </si>
  <si>
    <t>H1975+2uM MK2206</t>
  </si>
  <si>
    <t>H1975+250nM GSK690693</t>
  </si>
  <si>
    <t>H1975+500nM GSK690693</t>
  </si>
  <si>
    <t>H1975+1uM GSK690693</t>
  </si>
  <si>
    <t>H1975+2uM GSK690693</t>
  </si>
  <si>
    <t>Fig 1 -Fig. supplement 4 H1975</t>
  </si>
  <si>
    <t>MDA-MB-361-hAKT2 + vehicle</t>
  </si>
  <si>
    <t>MDA-MB-361-hAKT2 + 250nM MK2206</t>
  </si>
  <si>
    <t>MDA-MB-361-hAKT2 + 500nM MK2206</t>
  </si>
  <si>
    <t>MDA-MB-361-hAKT2 + 1000nM MK2206</t>
  </si>
  <si>
    <t>MDA-MB-361-hAKT2 + 2000nM MK2206</t>
  </si>
  <si>
    <t>MDA-MB-361-hAKT2-W80A + vehicle</t>
  </si>
  <si>
    <t>MDA-MB-361-hAKT2-W80A + 250nM MK2206</t>
  </si>
  <si>
    <t>MDA-MB-361-hAKT2-W80A + 500nM MK2206</t>
  </si>
  <si>
    <t>MDA-MB-361-hAKT2-W80A + 1000nM MK2206</t>
  </si>
  <si>
    <t>MDA-MB-361-hAKT2-W80A + 2000nM MK2206</t>
  </si>
  <si>
    <t>MDA-MB-361-hAkt1-W80A + vehicle</t>
  </si>
  <si>
    <t>MDA-MB-361-hAkt1-W80A + 2000nM MK2206</t>
  </si>
  <si>
    <t>MDA-MB-361-hAkt2-W80A + vehicle</t>
  </si>
  <si>
    <t>MDA-MB-361-hAkt2-W80A + 2000nM MK2206</t>
  </si>
  <si>
    <r>
      <t>Number of viable cells x 10</t>
    </r>
    <r>
      <rPr>
        <vertAlign val="superscript"/>
        <sz val="10"/>
        <rFont val="Arial"/>
        <family val="2"/>
      </rPr>
      <t>6</t>
    </r>
  </si>
  <si>
    <r>
      <t>Number of viable cells x 10</t>
    </r>
    <r>
      <rPr>
        <vertAlign val="superscript"/>
        <sz val="10"/>
        <rFont val="Arial"/>
        <family val="2"/>
      </rPr>
      <t xml:space="preserve">6 </t>
    </r>
    <r>
      <rPr>
        <sz val="10"/>
        <rFont val="Arial"/>
      </rPr>
      <t>(AVG)</t>
    </r>
  </si>
  <si>
    <t>Fold Change in Cell Number (compared to day 1)</t>
  </si>
  <si>
    <t>Fold Change in Cell Number (AVG)</t>
  </si>
  <si>
    <t>SE (G-I)</t>
  </si>
  <si>
    <t>MDA-MB-361 + 2uM GDC0068</t>
  </si>
  <si>
    <t>Day 2</t>
  </si>
  <si>
    <t>Day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00"/>
  </numFmts>
  <fonts count="5" x14ac:knownFonts="1">
    <font>
      <sz val="10"/>
      <name val="Arial"/>
    </font>
    <font>
      <sz val="10"/>
      <name val="Arial"/>
    </font>
    <font>
      <sz val="10"/>
      <name val="Calibri"/>
      <family val="2"/>
    </font>
    <font>
      <sz val="11"/>
      <color theme="1"/>
      <name val="Calibri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0" fillId="0" borderId="0" xfId="0" applyAlignment="1">
      <alignment horizontal="left" vertical="center" wrapText="1"/>
    </xf>
    <xf numFmtId="2" fontId="0" fillId="0" borderId="0" xfId="0" applyNumberFormat="1" applyAlignment="1">
      <alignment horizontal="right"/>
    </xf>
    <xf numFmtId="0" fontId="1" fillId="0" borderId="0" xfId="0" applyFont="1"/>
    <xf numFmtId="164" fontId="0" fillId="0" borderId="0" xfId="0" applyNumberFormat="1" applyAlignment="1">
      <alignment horizontal="right"/>
    </xf>
    <xf numFmtId="0" fontId="0" fillId="0" borderId="0" xfId="0" applyAlignment="1"/>
    <xf numFmtId="2" fontId="0" fillId="0" borderId="0" xfId="0" applyNumberFormat="1" applyBorder="1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0" xfId="0" applyBorder="1"/>
    <xf numFmtId="165" fontId="0" fillId="0" borderId="0" xfId="0" applyNumberFormat="1" applyBorder="1" applyAlignment="1">
      <alignment horizontal="right"/>
    </xf>
    <xf numFmtId="2" fontId="0" fillId="0" borderId="0" xfId="0" applyNumberFormat="1"/>
    <xf numFmtId="165" fontId="0" fillId="0" borderId="0" xfId="0" applyNumberFormat="1"/>
    <xf numFmtId="165" fontId="0" fillId="0" borderId="0" xfId="0" applyNumberFormat="1" applyFont="1" applyFill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1" fillId="0" borderId="0" xfId="1" applyAlignment="1">
      <alignment vertical="center"/>
    </xf>
    <xf numFmtId="0" fontId="1" fillId="0" borderId="0" xfId="1" applyAlignment="1">
      <alignment horizontal="center"/>
    </xf>
    <xf numFmtId="165" fontId="1" fillId="0" borderId="0" xfId="1" applyNumberFormat="1"/>
    <xf numFmtId="0" fontId="1" fillId="0" borderId="0" xfId="1"/>
    <xf numFmtId="166" fontId="0" fillId="0" borderId="0" xfId="0" applyNumberFormat="1"/>
    <xf numFmtId="166" fontId="0" fillId="0" borderId="0" xfId="0" applyNumberFormat="1" applyBorder="1" applyAlignment="1">
      <alignment horizontal="center" vertical="center"/>
    </xf>
    <xf numFmtId="0" fontId="1" fillId="0" borderId="0" xfId="0" applyFont="1" applyAlignment="1"/>
    <xf numFmtId="165" fontId="0" fillId="0" borderId="0" xfId="0" applyNumberFormat="1" applyBorder="1"/>
    <xf numFmtId="0" fontId="0" fillId="0" borderId="0" xfId="0" applyBorder="1" applyAlignment="1">
      <alignment horizontal="left"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Border="1" applyAlignment="1">
      <alignment horizontal="right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tyles" Target="styles.xml"/><Relationship Id="rId21" Type="http://schemas.openxmlformats.org/officeDocument/2006/relationships/sharedStrings" Target="sharedStrings.xml"/><Relationship Id="rId2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"/>
  <sheetViews>
    <sheetView tabSelected="1" workbookViewId="0">
      <selection activeCell="V16" sqref="V16"/>
    </sheetView>
  </sheetViews>
  <sheetFormatPr baseColWidth="10" defaultColWidth="8.83203125" defaultRowHeight="12" x14ac:dyDescent="0"/>
  <cols>
    <col min="1" max="1" width="25.83203125" bestFit="1" customWidth="1"/>
    <col min="6" max="6" width="17.83203125" bestFit="1" customWidth="1"/>
    <col min="21" max="21" width="23.6640625" bestFit="1" customWidth="1"/>
  </cols>
  <sheetData>
    <row r="1" spans="1:23">
      <c r="C1" s="13" t="s">
        <v>0</v>
      </c>
      <c r="D1" s="13"/>
      <c r="E1" s="13"/>
      <c r="F1" t="s">
        <v>1</v>
      </c>
      <c r="G1" t="s">
        <v>2</v>
      </c>
    </row>
    <row r="2" spans="1:23">
      <c r="A2" t="s">
        <v>3</v>
      </c>
      <c r="B2" s="13" t="s">
        <v>4</v>
      </c>
      <c r="C2">
        <v>7.7777786254882812</v>
      </c>
      <c r="D2">
        <v>8.3950653076171875</v>
      </c>
      <c r="E2">
        <v>5.9620590209960938</v>
      </c>
      <c r="F2">
        <v>7.3783009847005205</v>
      </c>
      <c r="G2">
        <v>0.73019784688841982</v>
      </c>
      <c r="J2" t="s">
        <v>45</v>
      </c>
    </row>
    <row r="3" spans="1:23">
      <c r="A3" t="s">
        <v>5</v>
      </c>
      <c r="B3" s="13"/>
      <c r="C3">
        <v>11.797752380371094</v>
      </c>
      <c r="D3">
        <v>17.142860412597656</v>
      </c>
      <c r="E3">
        <v>10.945274353027344</v>
      </c>
      <c r="F3">
        <v>13.295295715332031</v>
      </c>
      <c r="G3">
        <v>1.9394582810250147</v>
      </c>
    </row>
    <row r="4" spans="1:23">
      <c r="A4" t="s">
        <v>6</v>
      </c>
      <c r="B4" s="13"/>
      <c r="C4">
        <v>23.353294372558594</v>
      </c>
      <c r="D4">
        <v>15.517242431640625</v>
      </c>
      <c r="E4">
        <v>23.456787109375</v>
      </c>
      <c r="F4">
        <v>20.775774637858074</v>
      </c>
      <c r="G4">
        <v>2.6294358336287709</v>
      </c>
    </row>
    <row r="5" spans="1:23">
      <c r="A5" t="s">
        <v>7</v>
      </c>
      <c r="B5" s="13"/>
      <c r="C5">
        <v>21.621620178222656</v>
      </c>
      <c r="D5">
        <v>20.454544067382812</v>
      </c>
      <c r="E5">
        <v>25</v>
      </c>
      <c r="F5">
        <v>22.358721415201824</v>
      </c>
      <c r="G5">
        <v>1.3629356898509384</v>
      </c>
    </row>
    <row r="6" spans="1:23">
      <c r="A6" t="s">
        <v>8</v>
      </c>
      <c r="B6" s="13"/>
      <c r="C6">
        <v>25.384613037109375</v>
      </c>
      <c r="D6">
        <v>27.559051513671875</v>
      </c>
      <c r="E6">
        <v>26.712326049804688</v>
      </c>
      <c r="F6">
        <v>26.55199686686198</v>
      </c>
      <c r="G6">
        <v>0.63280453992950281</v>
      </c>
    </row>
    <row r="7" spans="1:23">
      <c r="A7" t="s">
        <v>9</v>
      </c>
      <c r="B7" s="13"/>
      <c r="C7">
        <v>38.541667938232422</v>
      </c>
      <c r="D7">
        <v>36.220474243164062</v>
      </c>
      <c r="E7">
        <v>36.029411315917969</v>
      </c>
      <c r="F7">
        <v>36.930517832438149</v>
      </c>
      <c r="G7">
        <v>0.80746099144017047</v>
      </c>
    </row>
    <row r="8" spans="1:23">
      <c r="A8" t="s">
        <v>10</v>
      </c>
      <c r="B8" s="13"/>
      <c r="C8">
        <v>15.289253234863281</v>
      </c>
      <c r="D8">
        <v>12.77532958984375</v>
      </c>
      <c r="E8">
        <v>12.406013488769531</v>
      </c>
      <c r="F8">
        <v>13.490198771158854</v>
      </c>
      <c r="G8">
        <v>0.90582307289361319</v>
      </c>
    </row>
    <row r="9" spans="1:23">
      <c r="A9" t="s">
        <v>11</v>
      </c>
      <c r="B9" s="13"/>
      <c r="C9">
        <v>11.636360168457031</v>
      </c>
      <c r="D9">
        <v>12.427742004394531</v>
      </c>
      <c r="E9">
        <v>10.714286804199219</v>
      </c>
      <c r="F9">
        <v>11.592796325683594</v>
      </c>
      <c r="G9">
        <v>0.49511127943355027</v>
      </c>
    </row>
    <row r="10" spans="1:23">
      <c r="A10" t="s">
        <v>12</v>
      </c>
      <c r="B10" s="13"/>
      <c r="C10">
        <v>16.326530456542969</v>
      </c>
      <c r="D10">
        <v>13.311691284179688</v>
      </c>
      <c r="E10">
        <v>15.714286804199219</v>
      </c>
      <c r="F10">
        <v>15.117502848307291</v>
      </c>
      <c r="G10">
        <v>0.92004114515086455</v>
      </c>
    </row>
    <row r="11" spans="1:23">
      <c r="A11" t="s">
        <v>13</v>
      </c>
      <c r="B11" s="13"/>
      <c r="C11">
        <v>11.870506286621094</v>
      </c>
      <c r="D11">
        <v>15.112541198730469</v>
      </c>
      <c r="E11">
        <v>19.016395568847656</v>
      </c>
      <c r="F11">
        <v>15.333147684733072</v>
      </c>
      <c r="G11">
        <v>2.0657874870300601</v>
      </c>
    </row>
    <row r="12" spans="1:23">
      <c r="A12" t="s">
        <v>14</v>
      </c>
      <c r="B12" s="13"/>
      <c r="C12">
        <v>17.333335876464844</v>
      </c>
      <c r="D12">
        <v>16.030532836914062</v>
      </c>
      <c r="E12">
        <v>12.60504150390625</v>
      </c>
      <c r="F12">
        <v>15.322970072428385</v>
      </c>
      <c r="G12">
        <v>1.4100444103712075</v>
      </c>
    </row>
    <row r="13" spans="1:23">
      <c r="A13" t="s">
        <v>15</v>
      </c>
      <c r="B13" s="13"/>
      <c r="C13">
        <v>44.660194396972656</v>
      </c>
      <c r="D13">
        <v>43.362831115722656</v>
      </c>
      <c r="E13">
        <v>46.728973388671875</v>
      </c>
      <c r="F13">
        <v>44.917332967122398</v>
      </c>
      <c r="G13">
        <v>0.98019022535218858</v>
      </c>
    </row>
    <row r="14" spans="1:23">
      <c r="B14" s="13"/>
      <c r="V14" t="e">
        <f>_xlfn.T.TEST(P14:R14,P24:R24,1,3)</f>
        <v>#DIV/0!</v>
      </c>
      <c r="W14" t="s">
        <v>16</v>
      </c>
    </row>
    <row r="15" spans="1:23">
      <c r="B15" s="13"/>
      <c r="V15" t="e">
        <f>_xlfn.T.TEST(P17:R17,P22:R22,1,3)</f>
        <v>#DIV/0!</v>
      </c>
      <c r="W15" t="s">
        <v>16</v>
      </c>
    </row>
    <row r="16" spans="1:23">
      <c r="B16" s="13"/>
      <c r="V16" t="e">
        <f>_xlfn.T.TEST(P18:R18,P23:R23,1,3)</f>
        <v>#DIV/0!</v>
      </c>
      <c r="W16" t="s">
        <v>17</v>
      </c>
    </row>
    <row r="17" spans="2:23">
      <c r="B17" s="13"/>
      <c r="V17" t="e">
        <f>_xlfn.T.TEST(P17:R17,P22:R22,1,3)</f>
        <v>#DIV/0!</v>
      </c>
      <c r="W17" t="s">
        <v>16</v>
      </c>
    </row>
    <row r="18" spans="2:23">
      <c r="B18" s="13"/>
    </row>
    <row r="19" spans="2:23">
      <c r="B19" s="13"/>
    </row>
    <row r="20" spans="2:23">
      <c r="B20" s="13"/>
    </row>
    <row r="21" spans="2:23">
      <c r="B21" s="13"/>
    </row>
    <row r="22" spans="2:23">
      <c r="B22" s="13"/>
    </row>
    <row r="23" spans="2:23">
      <c r="B23" s="13"/>
    </row>
    <row r="24" spans="2:23">
      <c r="B24" s="13"/>
    </row>
    <row r="25" spans="2:23">
      <c r="B25" s="13"/>
    </row>
    <row r="27" spans="2:23">
      <c r="M27" s="1"/>
      <c r="N27" s="1"/>
    </row>
    <row r="28" spans="2:23">
      <c r="M28" s="1"/>
      <c r="N28" s="1"/>
    </row>
    <row r="29" spans="2:23">
      <c r="M29" s="1"/>
      <c r="N29" s="1"/>
    </row>
    <row r="30" spans="2:23">
      <c r="M30" s="1"/>
      <c r="N30" s="1"/>
    </row>
    <row r="31" spans="2:23">
      <c r="M31" s="1"/>
      <c r="N31" s="1"/>
    </row>
  </sheetData>
  <mergeCells count="3">
    <mergeCell ref="C1:E1"/>
    <mergeCell ref="B2:B13"/>
    <mergeCell ref="B14:B25"/>
  </mergeCells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J3" sqref="J3"/>
    </sheetView>
  </sheetViews>
  <sheetFormatPr baseColWidth="10" defaultColWidth="8.83203125" defaultRowHeight="12" x14ac:dyDescent="0"/>
  <cols>
    <col min="1" max="1" width="22.83203125" bestFit="1" customWidth="1"/>
    <col min="6" max="6" width="18.1640625" bestFit="1" customWidth="1"/>
  </cols>
  <sheetData>
    <row r="1" spans="1:10">
      <c r="C1" s="13" t="s">
        <v>0</v>
      </c>
      <c r="D1" s="13"/>
      <c r="E1" s="13"/>
      <c r="F1" t="s">
        <v>1</v>
      </c>
      <c r="G1" t="s">
        <v>2</v>
      </c>
    </row>
    <row r="2" spans="1:10">
      <c r="A2" s="17" t="s">
        <v>63</v>
      </c>
      <c r="B2" s="18" t="s">
        <v>4</v>
      </c>
      <c r="C2" s="19">
        <v>10.051544189453125</v>
      </c>
      <c r="D2" s="19">
        <v>10.840110778808594</v>
      </c>
      <c r="E2" s="19">
        <v>10.5849609375</v>
      </c>
      <c r="F2" s="19">
        <v>10.492205301920572</v>
      </c>
      <c r="G2" s="20">
        <v>0.23231589299252053</v>
      </c>
    </row>
    <row r="3" spans="1:10" ht="14">
      <c r="A3" s="17" t="s">
        <v>64</v>
      </c>
      <c r="B3" s="18"/>
      <c r="C3" s="19">
        <v>14.814811706542969</v>
      </c>
      <c r="D3" s="19">
        <v>10.280372619628906</v>
      </c>
      <c r="E3" s="19">
        <v>12.547592163085938</v>
      </c>
      <c r="F3" s="19">
        <v>12.547592163085938</v>
      </c>
      <c r="G3" s="20">
        <v>1.3089798137268975</v>
      </c>
      <c r="J3" t="s">
        <v>66</v>
      </c>
    </row>
    <row r="4" spans="1:10" ht="14">
      <c r="A4" s="17" t="s">
        <v>65</v>
      </c>
      <c r="B4" s="18"/>
      <c r="C4" s="19">
        <v>36.470588684082031</v>
      </c>
      <c r="D4" s="19">
        <v>19.760482788085938</v>
      </c>
      <c r="E4" s="19">
        <v>35.428573608398438</v>
      </c>
      <c r="F4" s="19">
        <v>30.553215026855469</v>
      </c>
      <c r="G4" s="20">
        <v>5.4047433099028659</v>
      </c>
    </row>
  </sheetData>
  <mergeCells count="2">
    <mergeCell ref="C1:E1"/>
    <mergeCell ref="B2:B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J2" sqref="J2"/>
    </sheetView>
  </sheetViews>
  <sheetFormatPr baseColWidth="10" defaultColWidth="8.83203125" defaultRowHeight="12" x14ac:dyDescent="0"/>
  <cols>
    <col min="1" max="1" width="25.83203125" bestFit="1" customWidth="1"/>
    <col min="6" max="6" width="17.83203125" bestFit="1" customWidth="1"/>
    <col min="19" max="19" width="23.6640625" bestFit="1" customWidth="1"/>
  </cols>
  <sheetData>
    <row r="1" spans="1:10">
      <c r="C1" s="14" t="s">
        <v>0</v>
      </c>
      <c r="D1" s="13"/>
      <c r="E1" s="13"/>
      <c r="F1" s="3" t="s">
        <v>1</v>
      </c>
      <c r="G1" s="3" t="s">
        <v>2</v>
      </c>
    </row>
    <row r="2" spans="1:10">
      <c r="A2" t="s">
        <v>67</v>
      </c>
      <c r="B2" s="14" t="s">
        <v>4</v>
      </c>
      <c r="C2">
        <v>10.45751953125</v>
      </c>
      <c r="D2">
        <v>11.184211730957031</v>
      </c>
      <c r="E2">
        <v>8.3333358764648438</v>
      </c>
      <c r="F2">
        <v>9.9916890462239589</v>
      </c>
      <c r="G2">
        <v>0.85530147024628067</v>
      </c>
      <c r="J2" t="s">
        <v>70</v>
      </c>
    </row>
    <row r="3" spans="1:10">
      <c r="A3" t="s">
        <v>68</v>
      </c>
      <c r="B3" s="13"/>
      <c r="C3">
        <v>20.2127685546875</v>
      </c>
      <c r="D3">
        <v>27.472526550292969</v>
      </c>
      <c r="E3">
        <v>31.304344177246094</v>
      </c>
      <c r="F3">
        <v>26.329879760742188</v>
      </c>
      <c r="G3">
        <v>3.2524346630376786</v>
      </c>
    </row>
    <row r="4" spans="1:10">
      <c r="A4" t="s">
        <v>69</v>
      </c>
      <c r="B4" s="13"/>
      <c r="C4">
        <v>73.737373352050781</v>
      </c>
      <c r="D4">
        <v>78.160919189453125</v>
      </c>
      <c r="E4">
        <v>89.583333015441895</v>
      </c>
      <c r="F4">
        <v>80.493875185648605</v>
      </c>
      <c r="G4">
        <v>4.7207210668707837</v>
      </c>
    </row>
    <row r="5" spans="1:10">
      <c r="B5" s="5"/>
    </row>
    <row r="6" spans="1:10">
      <c r="B6" s="5"/>
    </row>
    <row r="7" spans="1:10">
      <c r="B7" s="5"/>
    </row>
    <row r="8" spans="1:10">
      <c r="B8" s="5"/>
    </row>
    <row r="9" spans="1:10">
      <c r="B9" s="5"/>
    </row>
    <row r="10" spans="1:10">
      <c r="B10" s="5"/>
    </row>
    <row r="11" spans="1:10">
      <c r="B11" s="5"/>
    </row>
    <row r="12" spans="1:10">
      <c r="B12" s="5"/>
    </row>
    <row r="13" spans="1:10">
      <c r="B13" s="5"/>
    </row>
    <row r="14" spans="1:10">
      <c r="B14" s="5"/>
    </row>
    <row r="15" spans="1:10">
      <c r="B15" s="5"/>
    </row>
    <row r="16" spans="1:10">
      <c r="B16" s="5"/>
    </row>
    <row r="18" spans="11:12">
      <c r="K18" s="1"/>
      <c r="L18" s="1"/>
    </row>
    <row r="19" spans="11:12">
      <c r="K19" s="1"/>
      <c r="L19" s="1"/>
    </row>
    <row r="20" spans="11:12">
      <c r="K20" s="1"/>
      <c r="L20" s="1"/>
    </row>
    <row r="21" spans="11:12">
      <c r="K21" s="1"/>
      <c r="L21" s="1"/>
    </row>
    <row r="22" spans="11:12">
      <c r="K22" s="1"/>
      <c r="L22" s="1"/>
    </row>
  </sheetData>
  <mergeCells count="2">
    <mergeCell ref="C1:E1"/>
    <mergeCell ref="B2:B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J3" sqref="J3"/>
    </sheetView>
  </sheetViews>
  <sheetFormatPr baseColWidth="10" defaultColWidth="8.83203125" defaultRowHeight="12" x14ac:dyDescent="0"/>
  <cols>
    <col min="1" max="1" width="27.83203125" bestFit="1" customWidth="1"/>
    <col min="6" max="6" width="17.83203125" bestFit="1" customWidth="1"/>
  </cols>
  <sheetData>
    <row r="1" spans="1:10">
      <c r="C1" s="13" t="s">
        <v>0</v>
      </c>
      <c r="D1" s="13"/>
      <c r="E1" s="13"/>
      <c r="F1" t="s">
        <v>1</v>
      </c>
      <c r="G1" t="s">
        <v>2</v>
      </c>
    </row>
    <row r="2" spans="1:10">
      <c r="A2" t="s">
        <v>71</v>
      </c>
      <c r="B2" s="15" t="s">
        <v>4</v>
      </c>
      <c r="C2">
        <v>10.632568359375</v>
      </c>
      <c r="D2">
        <v>11.948051452636719</v>
      </c>
      <c r="E2">
        <v>11.725662231445312</v>
      </c>
      <c r="F2">
        <v>11.43542734781901</v>
      </c>
      <c r="G2">
        <v>0.40653050640738508</v>
      </c>
    </row>
    <row r="3" spans="1:10">
      <c r="A3" t="s">
        <v>72</v>
      </c>
      <c r="B3" s="15"/>
      <c r="C3">
        <v>9.5602264404296875</v>
      </c>
      <c r="D3">
        <v>9.2989959716796875</v>
      </c>
      <c r="E3">
        <v>11.132072448730469</v>
      </c>
      <c r="F3">
        <v>9.9970982869466152</v>
      </c>
      <c r="G3">
        <v>0.5724756473389816</v>
      </c>
      <c r="J3" t="s">
        <v>82</v>
      </c>
    </row>
    <row r="4" spans="1:10">
      <c r="A4" t="s">
        <v>73</v>
      </c>
      <c r="B4" s="15"/>
      <c r="C4">
        <v>11.439842224121094</v>
      </c>
      <c r="D4">
        <v>9.6629180908203125</v>
      </c>
      <c r="E4">
        <v>11.160713195800781</v>
      </c>
      <c r="F4">
        <v>10.754491170247396</v>
      </c>
      <c r="G4">
        <v>0.5517025449793892</v>
      </c>
    </row>
    <row r="5" spans="1:10">
      <c r="A5" t="s">
        <v>74</v>
      </c>
      <c r="B5" s="15"/>
      <c r="C5">
        <v>9.5785446166992188</v>
      </c>
      <c r="D5">
        <v>8.9249496459960938</v>
      </c>
      <c r="E5">
        <v>10.882957458496094</v>
      </c>
      <c r="F5">
        <v>9.7954839070638027</v>
      </c>
      <c r="G5">
        <v>0.57554195915116257</v>
      </c>
    </row>
    <row r="6" spans="1:10">
      <c r="A6" t="s">
        <v>75</v>
      </c>
      <c r="B6" s="15"/>
      <c r="C6">
        <v>7.808563232421875</v>
      </c>
      <c r="D6">
        <v>10.879631042480469</v>
      </c>
      <c r="E6">
        <v>9.247314453125</v>
      </c>
      <c r="F6">
        <v>9.3118362426757812</v>
      </c>
      <c r="G6">
        <v>0.88712770021939313</v>
      </c>
    </row>
    <row r="7" spans="1:10">
      <c r="A7" t="s">
        <v>76</v>
      </c>
      <c r="B7" s="15"/>
      <c r="C7">
        <v>10.051544189453125</v>
      </c>
      <c r="D7">
        <v>11.638954162597656</v>
      </c>
      <c r="E7">
        <v>13.784461975097656</v>
      </c>
      <c r="F7">
        <v>11.824986775716146</v>
      </c>
      <c r="G7">
        <v>1.0816075841778443</v>
      </c>
    </row>
    <row r="8" spans="1:10">
      <c r="A8" t="s">
        <v>77</v>
      </c>
      <c r="B8" s="15"/>
      <c r="C8">
        <v>10.104530334472656</v>
      </c>
      <c r="D8">
        <v>11.57025146484375</v>
      </c>
      <c r="E8">
        <v>10.92279052734375</v>
      </c>
      <c r="F8">
        <v>10.865857442220053</v>
      </c>
      <c r="G8">
        <v>0.42407375150255638</v>
      </c>
    </row>
    <row r="9" spans="1:10">
      <c r="A9" t="s">
        <v>78</v>
      </c>
      <c r="B9" s="15"/>
      <c r="C9">
        <v>9.2826995849609375</v>
      </c>
      <c r="D9">
        <v>10.775047302246094</v>
      </c>
      <c r="E9">
        <v>8.9523773193359375</v>
      </c>
      <c r="F9">
        <v>9.6700414021809902</v>
      </c>
      <c r="G9">
        <v>0.56067124329560736</v>
      </c>
    </row>
    <row r="10" spans="1:10">
      <c r="A10" t="s">
        <v>79</v>
      </c>
      <c r="B10" s="15"/>
      <c r="C10">
        <v>10.5660400390625</v>
      </c>
      <c r="D10">
        <v>12.2935791015625</v>
      </c>
      <c r="E10">
        <v>10.916175842285156</v>
      </c>
      <c r="F10">
        <v>11.258598327636719</v>
      </c>
      <c r="G10">
        <v>0.52726896108520072</v>
      </c>
    </row>
    <row r="11" spans="1:10">
      <c r="A11" t="s">
        <v>80</v>
      </c>
      <c r="B11" s="15"/>
      <c r="C11">
        <v>9.0300979614257812</v>
      </c>
      <c r="D11">
        <v>10.067115783691406</v>
      </c>
      <c r="E11">
        <v>9.9630966186523438</v>
      </c>
      <c r="F11">
        <v>9.6867701212565098</v>
      </c>
      <c r="G11">
        <v>0.32970630405277462</v>
      </c>
    </row>
    <row r="12" spans="1:10">
      <c r="A12" t="s">
        <v>81</v>
      </c>
      <c r="B12" s="15"/>
      <c r="C12">
        <v>12.844039916992188</v>
      </c>
      <c r="D12">
        <v>14.313728332519531</v>
      </c>
      <c r="E12">
        <v>14.989295959472656</v>
      </c>
      <c r="F12">
        <v>14.049021402994791</v>
      </c>
      <c r="G12">
        <v>0.63326750294367506</v>
      </c>
    </row>
  </sheetData>
  <mergeCells count="2">
    <mergeCell ref="C1:E1"/>
    <mergeCell ref="B2:B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J3" sqref="J3"/>
    </sheetView>
  </sheetViews>
  <sheetFormatPr baseColWidth="10" defaultColWidth="8.83203125" defaultRowHeight="12" x14ac:dyDescent="0"/>
  <cols>
    <col min="1" max="1" width="24" bestFit="1" customWidth="1"/>
    <col min="6" max="6" width="17.83203125" bestFit="1" customWidth="1"/>
  </cols>
  <sheetData>
    <row r="1" spans="1:10">
      <c r="C1" s="13" t="s">
        <v>0</v>
      </c>
      <c r="D1" s="13"/>
      <c r="E1" s="13"/>
      <c r="F1" t="s">
        <v>1</v>
      </c>
      <c r="G1" t="s">
        <v>2</v>
      </c>
    </row>
    <row r="2" spans="1:10">
      <c r="A2" s="21" t="s">
        <v>83</v>
      </c>
      <c r="B2" s="22" t="s">
        <v>4</v>
      </c>
      <c r="C2">
        <v>14.976356506347656</v>
      </c>
      <c r="D2">
        <v>17.717994689941406</v>
      </c>
      <c r="E2">
        <v>17.004447937011719</v>
      </c>
      <c r="F2">
        <v>16.566266377766926</v>
      </c>
      <c r="G2">
        <v>0.67051345028873321</v>
      </c>
    </row>
    <row r="3" spans="1:10">
      <c r="A3" s="21" t="s">
        <v>84</v>
      </c>
      <c r="B3" s="22"/>
      <c r="C3">
        <v>15.759132385253906</v>
      </c>
      <c r="D3">
        <v>15.093086242675781</v>
      </c>
      <c r="E3">
        <v>17.458099365234375</v>
      </c>
      <c r="F3">
        <v>16.103439331054688</v>
      </c>
      <c r="G3">
        <v>0.5748878580816309</v>
      </c>
      <c r="J3" t="s">
        <v>92</v>
      </c>
    </row>
    <row r="4" spans="1:10">
      <c r="A4" s="21" t="s">
        <v>85</v>
      </c>
      <c r="B4" s="22"/>
      <c r="C4">
        <v>16.751640319824219</v>
      </c>
      <c r="D4">
        <v>20.044052124023438</v>
      </c>
      <c r="E4">
        <v>23.856857299804688</v>
      </c>
      <c r="F4">
        <v>20.217516581217449</v>
      </c>
      <c r="G4">
        <v>1.6762122990429547</v>
      </c>
    </row>
    <row r="5" spans="1:10">
      <c r="A5" s="21" t="s">
        <v>86</v>
      </c>
      <c r="B5" s="22"/>
      <c r="C5">
        <v>14.413681030273438</v>
      </c>
      <c r="D5">
        <v>14.412956237792969</v>
      </c>
      <c r="E5">
        <v>12.903228759765625</v>
      </c>
      <c r="F5">
        <v>13.909955342610678</v>
      </c>
      <c r="G5">
        <v>0.41099444191597084</v>
      </c>
    </row>
    <row r="6" spans="1:10">
      <c r="A6" s="21" t="s">
        <v>87</v>
      </c>
      <c r="B6" s="22"/>
      <c r="C6">
        <v>13.584571838378906</v>
      </c>
      <c r="D6">
        <v>11.965812683105469</v>
      </c>
      <c r="E6">
        <v>17.840377807617188</v>
      </c>
      <c r="F6">
        <v>14.463587443033854</v>
      </c>
      <c r="G6">
        <v>1.4303946755627759</v>
      </c>
    </row>
    <row r="7" spans="1:10">
      <c r="A7" s="21" t="s">
        <v>88</v>
      </c>
      <c r="B7" s="22"/>
      <c r="C7">
        <v>8.90985107421875</v>
      </c>
      <c r="D7">
        <v>11.576087951660156</v>
      </c>
      <c r="E7">
        <v>11.273712158203125</v>
      </c>
      <c r="F7">
        <v>10.58655039469401</v>
      </c>
      <c r="G7">
        <v>0.68820995481496017</v>
      </c>
    </row>
    <row r="8" spans="1:10">
      <c r="A8" s="21" t="s">
        <v>89</v>
      </c>
      <c r="B8" s="22"/>
      <c r="C8">
        <v>9.8765411376953125</v>
      </c>
      <c r="D8">
        <v>9.1391525268554688</v>
      </c>
      <c r="E8">
        <v>9.3302841186523438</v>
      </c>
      <c r="F8">
        <v>9.4486592610677089</v>
      </c>
      <c r="G8">
        <v>0.18039770668995153</v>
      </c>
    </row>
    <row r="9" spans="1:10">
      <c r="A9" s="21" t="s">
        <v>90</v>
      </c>
      <c r="B9" s="22"/>
      <c r="C9">
        <v>9.3307571411132812</v>
      </c>
      <c r="D9">
        <v>11.111114501953125</v>
      </c>
      <c r="E9">
        <v>11.602867126464844</v>
      </c>
      <c r="F9">
        <v>10.68157958984375</v>
      </c>
      <c r="G9">
        <v>0.56351991523994882</v>
      </c>
    </row>
    <row r="10" spans="1:10">
      <c r="A10" s="21" t="s">
        <v>91</v>
      </c>
      <c r="B10" s="22"/>
      <c r="C10">
        <v>10.951011657714844</v>
      </c>
      <c r="D10">
        <v>13.082191467285156</v>
      </c>
      <c r="E10">
        <v>12.291664123535156</v>
      </c>
      <c r="F10">
        <v>12.108289082845053</v>
      </c>
      <c r="G10">
        <v>0.50787173563172461</v>
      </c>
    </row>
  </sheetData>
  <mergeCells count="2">
    <mergeCell ref="C1:E1"/>
    <mergeCell ref="B2:B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J3" sqref="J3"/>
    </sheetView>
  </sheetViews>
  <sheetFormatPr baseColWidth="10" defaultColWidth="8.83203125" defaultRowHeight="12" x14ac:dyDescent="0"/>
  <cols>
    <col min="1" max="1" width="24" bestFit="1" customWidth="1"/>
    <col min="6" max="6" width="17.83203125" bestFit="1" customWidth="1"/>
  </cols>
  <sheetData>
    <row r="1" spans="1:10">
      <c r="C1" s="13" t="s">
        <v>0</v>
      </c>
      <c r="D1" s="13"/>
      <c r="E1" s="13"/>
      <c r="F1" t="s">
        <v>1</v>
      </c>
      <c r="G1" t="s">
        <v>2</v>
      </c>
    </row>
    <row r="2" spans="1:10">
      <c r="A2" s="21" t="s">
        <v>93</v>
      </c>
      <c r="B2" s="22" t="s">
        <v>4</v>
      </c>
      <c r="C2">
        <v>10.207099914550781</v>
      </c>
      <c r="D2">
        <v>12.319999694824219</v>
      </c>
      <c r="E2">
        <v>11.623619079589901</v>
      </c>
      <c r="F2">
        <v>11.383572896321633</v>
      </c>
      <c r="G2">
        <v>0.50756564938190396</v>
      </c>
    </row>
    <row r="3" spans="1:10">
      <c r="A3" s="21" t="s">
        <v>94</v>
      </c>
      <c r="B3" s="22"/>
      <c r="C3">
        <v>11.7283935546875</v>
      </c>
      <c r="D3">
        <v>9.5975265502929688</v>
      </c>
      <c r="E3">
        <v>7.5709762573242188</v>
      </c>
      <c r="F3">
        <v>9.6322987874348964</v>
      </c>
      <c r="G3">
        <v>0.98001547351284701</v>
      </c>
      <c r="J3" t="s">
        <v>102</v>
      </c>
    </row>
    <row r="4" spans="1:10">
      <c r="A4" s="21" t="s">
        <v>95</v>
      </c>
      <c r="B4" s="22"/>
      <c r="C4">
        <v>8.4905624389648438</v>
      </c>
      <c r="D4">
        <v>10.780670166015625</v>
      </c>
      <c r="E4">
        <v>13.279129028320312</v>
      </c>
      <c r="F4">
        <v>10.850120544433594</v>
      </c>
      <c r="G4">
        <v>1.1290320349229017</v>
      </c>
    </row>
    <row r="5" spans="1:10">
      <c r="A5" s="21" t="s">
        <v>96</v>
      </c>
      <c r="B5" s="22"/>
      <c r="C5">
        <v>10.309280395507812</v>
      </c>
      <c r="D5">
        <v>13.725486755371094</v>
      </c>
      <c r="E5">
        <v>11.146499633789062</v>
      </c>
      <c r="F5">
        <v>11.727088928222656</v>
      </c>
      <c r="G5">
        <v>0.83936873368565323</v>
      </c>
    </row>
    <row r="6" spans="1:10">
      <c r="A6" s="21" t="s">
        <v>97</v>
      </c>
      <c r="B6" s="22"/>
      <c r="C6">
        <v>15.415016174316406</v>
      </c>
      <c r="D6">
        <v>12.27545166015625</v>
      </c>
      <c r="E6">
        <v>14.453125</v>
      </c>
      <c r="F6">
        <v>14.047864278157553</v>
      </c>
      <c r="G6">
        <v>0.75827194244466456</v>
      </c>
    </row>
    <row r="7" spans="1:10">
      <c r="A7" s="21" t="s">
        <v>98</v>
      </c>
      <c r="B7" s="22"/>
      <c r="C7">
        <v>9.71563720703125</v>
      </c>
      <c r="D7">
        <v>7.7519378662109375</v>
      </c>
      <c r="E7">
        <v>8.6864395141601562</v>
      </c>
      <c r="F7">
        <v>8.7180048624674473</v>
      </c>
      <c r="G7">
        <v>0.46302772983791829</v>
      </c>
    </row>
    <row r="8" spans="1:10">
      <c r="A8" s="21" t="s">
        <v>99</v>
      </c>
      <c r="B8" s="22"/>
      <c r="C8">
        <v>10.501190185546875</v>
      </c>
      <c r="D8">
        <v>5.2752304077148438</v>
      </c>
      <c r="E8">
        <v>9.2378768920898438</v>
      </c>
      <c r="F8">
        <v>8.3380991617838536</v>
      </c>
      <c r="G8">
        <v>1.2853761985284484</v>
      </c>
    </row>
    <row r="9" spans="1:10">
      <c r="A9" s="21" t="s">
        <v>100</v>
      </c>
      <c r="B9" s="22"/>
      <c r="C9">
        <v>6.9053726196289062</v>
      </c>
      <c r="D9">
        <v>8.2010574340820312</v>
      </c>
      <c r="E9">
        <v>8.0459747314453125</v>
      </c>
      <c r="F9">
        <v>7.71746826171875</v>
      </c>
      <c r="G9">
        <v>0.33354565241100187</v>
      </c>
    </row>
    <row r="10" spans="1:10">
      <c r="A10" s="21" t="s">
        <v>101</v>
      </c>
      <c r="B10" s="22"/>
      <c r="C10">
        <v>11.13861083984375</v>
      </c>
      <c r="D10">
        <v>9.1981124877929688</v>
      </c>
      <c r="E10">
        <v>5.8659210205078125</v>
      </c>
      <c r="F10">
        <v>8.7342147827148438</v>
      </c>
      <c r="G10">
        <v>1.257132123641812</v>
      </c>
    </row>
  </sheetData>
  <mergeCells count="2">
    <mergeCell ref="C1:E1"/>
    <mergeCell ref="B2:B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G19" sqref="G19"/>
    </sheetView>
  </sheetViews>
  <sheetFormatPr baseColWidth="10" defaultColWidth="8.83203125" defaultRowHeight="12" x14ac:dyDescent="0"/>
  <cols>
    <col min="1" max="1" width="41.33203125" bestFit="1" customWidth="1"/>
    <col min="6" max="6" width="17.83203125" bestFit="1" customWidth="1"/>
  </cols>
  <sheetData>
    <row r="1" spans="1:7">
      <c r="C1" s="13" t="s">
        <v>0</v>
      </c>
      <c r="D1" s="13"/>
      <c r="E1" s="13"/>
      <c r="F1" t="s">
        <v>1</v>
      </c>
      <c r="G1" t="s">
        <v>2</v>
      </c>
    </row>
    <row r="2" spans="1:7">
      <c r="A2" t="s">
        <v>20</v>
      </c>
      <c r="B2" s="15" t="s">
        <v>4</v>
      </c>
      <c r="C2" s="12">
        <v>1.91082763671875</v>
      </c>
      <c r="D2" s="12">
        <v>5.7553939819335938</v>
      </c>
      <c r="E2" s="12">
        <v>2.7777786254882812</v>
      </c>
      <c r="F2">
        <v>3.4813334147135415</v>
      </c>
      <c r="G2">
        <v>1.1642471962275316</v>
      </c>
    </row>
    <row r="3" spans="1:7">
      <c r="A3" t="s">
        <v>26</v>
      </c>
      <c r="B3" s="15"/>
      <c r="C3" s="12">
        <v>17.391304016113281</v>
      </c>
      <c r="D3" s="12">
        <v>9.1836700439453125</v>
      </c>
      <c r="E3" s="12">
        <v>12.087913513183594</v>
      </c>
      <c r="F3">
        <v>12.887629191080729</v>
      </c>
      <c r="G3">
        <v>2.4028436437810723</v>
      </c>
    </row>
    <row r="4" spans="1:7">
      <c r="A4" t="s">
        <v>27</v>
      </c>
      <c r="B4" s="15"/>
      <c r="C4" s="12">
        <v>10.526313781738281</v>
      </c>
      <c r="D4" s="12">
        <v>16.666664123535156</v>
      </c>
      <c r="E4" s="12">
        <v>11.2244873046875</v>
      </c>
      <c r="F4">
        <v>12.805821736653646</v>
      </c>
      <c r="G4">
        <v>1.9409138328196962</v>
      </c>
    </row>
    <row r="5" spans="1:7">
      <c r="A5" t="s">
        <v>28</v>
      </c>
      <c r="B5" s="15"/>
      <c r="C5" s="12">
        <v>23.94366455078125</v>
      </c>
      <c r="D5" s="12">
        <v>24.637680053710938</v>
      </c>
      <c r="E5" s="12">
        <v>22.580642700195312</v>
      </c>
      <c r="F5">
        <v>23.720662434895832</v>
      </c>
      <c r="G5">
        <v>0.60419316067150552</v>
      </c>
    </row>
    <row r="6" spans="1:7">
      <c r="A6" t="s">
        <v>29</v>
      </c>
      <c r="B6" s="15"/>
      <c r="C6" s="12">
        <v>40.789474487304688</v>
      </c>
      <c r="D6" s="12">
        <v>27.941177368164062</v>
      </c>
      <c r="E6" s="12">
        <v>43.421051025390625</v>
      </c>
      <c r="F6">
        <v>37.383900960286461</v>
      </c>
      <c r="G6">
        <v>4.7820870756351388</v>
      </c>
    </row>
    <row r="7" spans="1:7">
      <c r="A7" t="s">
        <v>103</v>
      </c>
      <c r="B7" s="15"/>
      <c r="C7" s="2">
        <v>2.2988510131835938</v>
      </c>
      <c r="D7" s="2">
        <v>2.1126785278320312</v>
      </c>
      <c r="E7" s="2">
        <v>0.76923370361328125</v>
      </c>
      <c r="F7">
        <v>1.7269210815429688</v>
      </c>
      <c r="G7">
        <v>0.48185021322670896</v>
      </c>
    </row>
    <row r="8" spans="1:7">
      <c r="A8" t="s">
        <v>104</v>
      </c>
      <c r="B8" s="15"/>
      <c r="C8" s="2">
        <v>15.887847900390625</v>
      </c>
      <c r="D8" s="2">
        <v>7.2072067260742188</v>
      </c>
      <c r="E8" s="2">
        <v>14.606742858886719</v>
      </c>
      <c r="F8" s="10">
        <v>12.567265828450521</v>
      </c>
      <c r="G8">
        <v>2.7054255806660668</v>
      </c>
    </row>
    <row r="9" spans="1:7">
      <c r="A9" t="s">
        <v>105</v>
      </c>
      <c r="B9" s="15"/>
      <c r="C9" s="2">
        <v>20.270271301269531</v>
      </c>
      <c r="D9" s="2">
        <v>11.76470947265625</v>
      </c>
      <c r="E9" s="2">
        <v>21.052635192871094</v>
      </c>
      <c r="F9" s="10">
        <v>17.695871988932293</v>
      </c>
      <c r="G9">
        <v>2.9741687864331063</v>
      </c>
    </row>
    <row r="10" spans="1:7">
      <c r="A10" t="s">
        <v>106</v>
      </c>
      <c r="B10" s="15"/>
      <c r="C10" s="2">
        <v>31.64556884765625</v>
      </c>
      <c r="D10" s="2">
        <v>34.722221374511719</v>
      </c>
      <c r="E10" s="2">
        <v>22.077919006347656</v>
      </c>
      <c r="F10" s="10">
        <v>29.481903076171875</v>
      </c>
      <c r="G10">
        <v>3.807040966963259</v>
      </c>
    </row>
    <row r="11" spans="1:7">
      <c r="A11" t="s">
        <v>107</v>
      </c>
      <c r="B11" s="15"/>
      <c r="C11" s="2">
        <v>34.782608032226562</v>
      </c>
      <c r="D11" s="2">
        <v>36.507938385009766</v>
      </c>
      <c r="E11" s="2">
        <v>50.746269226074219</v>
      </c>
      <c r="F11" s="10">
        <v>40.67893854777018</v>
      </c>
      <c r="G11">
        <v>5.058245790993162</v>
      </c>
    </row>
    <row r="12" spans="1:7">
      <c r="A12" t="s">
        <v>108</v>
      </c>
      <c r="B12" s="15"/>
      <c r="C12" s="2">
        <v>1.63934326171875</v>
      </c>
      <c r="D12" s="2">
        <v>1.694915771484375</v>
      </c>
      <c r="E12" s="2">
        <v>2.8571395874023438</v>
      </c>
      <c r="F12" s="10">
        <v>2.0637995402018228</v>
      </c>
      <c r="G12">
        <v>0.39699428997971992</v>
      </c>
    </row>
    <row r="13" spans="1:7">
      <c r="A13" t="s">
        <v>109</v>
      </c>
      <c r="B13" s="15"/>
      <c r="C13" s="2">
        <v>1.63934326171875</v>
      </c>
      <c r="D13" s="2">
        <v>9.7222213745117188</v>
      </c>
      <c r="E13" s="2">
        <v>1.1764678955078125</v>
      </c>
      <c r="F13" s="10">
        <v>4.1793441772460938</v>
      </c>
      <c r="G13">
        <v>2.7746578839643545</v>
      </c>
    </row>
    <row r="14" spans="1:7">
      <c r="A14" t="s">
        <v>110</v>
      </c>
      <c r="B14" s="15"/>
      <c r="C14" s="2">
        <v>3.703704833984375</v>
      </c>
      <c r="D14" s="2">
        <v>3.75</v>
      </c>
      <c r="E14" s="2">
        <v>10</v>
      </c>
      <c r="F14" s="10">
        <v>5.817901611328125</v>
      </c>
      <c r="G14">
        <v>2.0910919005787401</v>
      </c>
    </row>
    <row r="15" spans="1:7">
      <c r="A15" t="s">
        <v>111</v>
      </c>
      <c r="B15" s="15"/>
      <c r="C15" s="2">
        <v>7.40740966796875</v>
      </c>
      <c r="D15" s="2">
        <v>4.5454559326171875</v>
      </c>
      <c r="E15" s="2">
        <v>2.8985519409179688</v>
      </c>
      <c r="F15" s="10">
        <v>4.9504725138346357</v>
      </c>
      <c r="G15">
        <v>1.317254508943025</v>
      </c>
    </row>
    <row r="16" spans="1:7">
      <c r="A16" t="s">
        <v>112</v>
      </c>
      <c r="B16" s="15"/>
      <c r="C16" s="2">
        <v>7.8431396484375</v>
      </c>
      <c r="D16" s="2">
        <v>12.987014770507812</v>
      </c>
      <c r="E16" s="2">
        <v>5.5555572509765625</v>
      </c>
      <c r="F16" s="10">
        <v>8.7952372233072911</v>
      </c>
      <c r="G16">
        <v>2.1974612291008375</v>
      </c>
    </row>
  </sheetData>
  <mergeCells count="2">
    <mergeCell ref="C1:E1"/>
    <mergeCell ref="B2:B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G16" sqref="G16"/>
    </sheetView>
  </sheetViews>
  <sheetFormatPr baseColWidth="10" defaultColWidth="8.83203125" defaultRowHeight="12" x14ac:dyDescent="0"/>
  <cols>
    <col min="1" max="1" width="40.5" bestFit="1" customWidth="1"/>
    <col min="6" max="6" width="17.83203125" bestFit="1" customWidth="1"/>
  </cols>
  <sheetData>
    <row r="1" spans="1:7">
      <c r="C1" s="13" t="s">
        <v>0</v>
      </c>
      <c r="D1" s="13"/>
      <c r="E1" s="13"/>
      <c r="F1" t="s">
        <v>1</v>
      </c>
      <c r="G1" t="s">
        <v>2</v>
      </c>
    </row>
    <row r="2" spans="1:7">
      <c r="A2" t="s">
        <v>20</v>
      </c>
      <c r="B2" s="15" t="s">
        <v>4</v>
      </c>
      <c r="C2" s="2">
        <v>9.090911865234375</v>
      </c>
      <c r="D2" s="2">
        <v>9.090911865234375</v>
      </c>
      <c r="E2" s="2">
        <v>6.9148941040039062</v>
      </c>
      <c r="F2">
        <v>8.3655726114908848</v>
      </c>
      <c r="G2">
        <v>0.72533925374348851</v>
      </c>
    </row>
    <row r="3" spans="1:7">
      <c r="A3" t="s">
        <v>29</v>
      </c>
      <c r="B3" s="15"/>
      <c r="C3" s="4">
        <v>55.882354736328125</v>
      </c>
      <c r="D3" s="4">
        <v>48.421051025390625</v>
      </c>
      <c r="E3" s="4">
        <v>41.379310607910156</v>
      </c>
      <c r="F3">
        <v>48.560905456542969</v>
      </c>
      <c r="G3">
        <v>4.187252149645972</v>
      </c>
    </row>
    <row r="4" spans="1:7">
      <c r="A4" t="s">
        <v>113</v>
      </c>
      <c r="B4" s="15"/>
      <c r="C4" s="2">
        <v>15.714286804199219</v>
      </c>
      <c r="D4" s="4">
        <v>12.5</v>
      </c>
      <c r="E4" s="2">
        <v>11.57025146484375</v>
      </c>
      <c r="F4">
        <v>13.261512756347656</v>
      </c>
      <c r="G4">
        <v>1.2554127451449189</v>
      </c>
    </row>
    <row r="5" spans="1:7">
      <c r="A5" t="s">
        <v>114</v>
      </c>
      <c r="B5" s="15"/>
      <c r="C5" s="2">
        <v>4.615386962890625</v>
      </c>
      <c r="D5" s="2">
        <v>14.655174255371094</v>
      </c>
      <c r="E5" s="2">
        <v>13.636360168457031</v>
      </c>
      <c r="F5">
        <v>10.968973795572916</v>
      </c>
      <c r="G5">
        <v>3.1903784919791254</v>
      </c>
    </row>
    <row r="6" spans="1:7">
      <c r="A6" t="s">
        <v>115</v>
      </c>
      <c r="B6" s="15"/>
      <c r="C6" s="2">
        <v>15.584419250488281</v>
      </c>
      <c r="D6" s="2">
        <v>10.344825744628906</v>
      </c>
      <c r="E6" s="2">
        <v>9.9378890991210938</v>
      </c>
      <c r="F6">
        <v>11.955711364746094</v>
      </c>
      <c r="G6">
        <v>1.81815291329781</v>
      </c>
    </row>
    <row r="7" spans="1:7">
      <c r="A7" t="s">
        <v>116</v>
      </c>
      <c r="B7" s="15"/>
      <c r="C7" s="2">
        <v>19.672134399414062</v>
      </c>
      <c r="D7" s="2">
        <v>8.5526351928710938</v>
      </c>
      <c r="E7" s="2">
        <v>8.3916091918945312</v>
      </c>
      <c r="F7">
        <v>12.205459594726562</v>
      </c>
      <c r="G7">
        <v>3.7336267811367172</v>
      </c>
    </row>
  </sheetData>
  <mergeCells count="2">
    <mergeCell ref="C1:E1"/>
    <mergeCell ref="B2:B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"/>
  <sheetViews>
    <sheetView workbookViewId="0">
      <selection activeCell="D20" sqref="D20"/>
    </sheetView>
  </sheetViews>
  <sheetFormatPr baseColWidth="10" defaultColWidth="8.83203125" defaultRowHeight="12" x14ac:dyDescent="0"/>
  <cols>
    <col min="1" max="1" width="29.1640625" bestFit="1" customWidth="1"/>
    <col min="6" max="6" width="30.1640625" bestFit="1" customWidth="1"/>
    <col min="9" max="9" width="23.33203125" customWidth="1"/>
    <col min="10" max="10" width="30.5" bestFit="1" customWidth="1"/>
    <col min="11" max="11" width="12" bestFit="1" customWidth="1"/>
    <col min="21" max="21" width="15.5" bestFit="1" customWidth="1"/>
    <col min="22" max="22" width="12.5" bestFit="1" customWidth="1"/>
  </cols>
  <sheetData>
    <row r="1" spans="1:26">
      <c r="C1" s="14" t="s">
        <v>117</v>
      </c>
      <c r="D1" s="13"/>
      <c r="E1" s="13"/>
      <c r="F1" s="23" t="s">
        <v>118</v>
      </c>
      <c r="G1" s="14" t="s">
        <v>119</v>
      </c>
      <c r="H1" s="13"/>
      <c r="I1" s="13"/>
      <c r="J1" s="3" t="s">
        <v>120</v>
      </c>
      <c r="K1" s="3" t="s">
        <v>121</v>
      </c>
    </row>
    <row r="2" spans="1:26">
      <c r="A2" s="3" t="s">
        <v>20</v>
      </c>
      <c r="B2" s="14" t="s">
        <v>21</v>
      </c>
      <c r="C2" s="2">
        <v>0.1378144157886505</v>
      </c>
      <c r="D2" s="2">
        <v>0.14211799035072326</v>
      </c>
      <c r="E2" s="2">
        <v>0.10876528004407883</v>
      </c>
      <c r="F2" s="10">
        <f>AVERAGE(C2:E2)</f>
        <v>0.12956589539448418</v>
      </c>
      <c r="G2">
        <f>C2/F2</f>
        <v>1.0636627437262898</v>
      </c>
      <c r="H2">
        <f>D2/F2</f>
        <v>1.0968780782784096</v>
      </c>
      <c r="I2">
        <f>E2/F2</f>
        <v>0.8394591779953009</v>
      </c>
      <c r="J2">
        <f>AVERAGE(G2:I2)</f>
        <v>1</v>
      </c>
      <c r="K2">
        <f>STDEV(G2:I2)/SQRT(3)</f>
        <v>8.0841060647443397E-2</v>
      </c>
      <c r="M2" s="9"/>
      <c r="N2" s="9"/>
      <c r="O2" s="9"/>
      <c r="P2" s="24"/>
      <c r="Q2" s="24"/>
      <c r="R2" s="24"/>
      <c r="S2" s="24"/>
      <c r="T2" s="8"/>
      <c r="U2" s="8"/>
      <c r="V2" s="8"/>
      <c r="W2" s="8"/>
      <c r="X2" s="8"/>
      <c r="Y2" s="8"/>
      <c r="Z2" s="8"/>
    </row>
    <row r="3" spans="1:26">
      <c r="A3" s="3" t="s">
        <v>22</v>
      </c>
      <c r="B3" s="13"/>
      <c r="C3" s="2">
        <v>0.1378144157886505</v>
      </c>
      <c r="D3" s="2">
        <v>0.14211799035072326</v>
      </c>
      <c r="E3" s="2">
        <v>0.10876528004407883</v>
      </c>
      <c r="F3" s="10">
        <f t="shared" ref="F3:F4" si="0">AVERAGE(C3:E3)</f>
        <v>0.12956589539448418</v>
      </c>
      <c r="G3">
        <f t="shared" ref="G3:G4" si="1">C3/F3</f>
        <v>1.0636627437262898</v>
      </c>
      <c r="H3">
        <f t="shared" ref="H3:H4" si="2">D3/F3</f>
        <v>1.0968780782784096</v>
      </c>
      <c r="I3">
        <f t="shared" ref="I3:I4" si="3">E3/F3</f>
        <v>0.8394591779953009</v>
      </c>
      <c r="J3">
        <f t="shared" ref="J3:J13" si="4">AVERAGE(G3:I3)</f>
        <v>1</v>
      </c>
      <c r="K3">
        <f t="shared" ref="K3:K13" si="5">STDEV(G3:I3)/SQRT(3)</f>
        <v>8.0841060647443397E-2</v>
      </c>
      <c r="M3" s="9"/>
      <c r="N3" s="9"/>
      <c r="O3" s="9"/>
      <c r="P3" s="24"/>
      <c r="Q3" s="24"/>
      <c r="R3" s="24"/>
      <c r="S3" s="24"/>
      <c r="T3" s="8"/>
      <c r="U3" s="8"/>
      <c r="V3" s="8"/>
      <c r="W3" s="8"/>
      <c r="X3" s="8"/>
      <c r="Y3" s="8"/>
      <c r="Z3" s="8"/>
    </row>
    <row r="4" spans="1:26">
      <c r="A4" s="3" t="s">
        <v>23</v>
      </c>
      <c r="B4" s="13"/>
      <c r="C4" s="2">
        <v>0.1378144157886505</v>
      </c>
      <c r="D4" s="2">
        <v>0.14211799035072326</v>
      </c>
      <c r="E4" s="2">
        <v>0.10876528004407883</v>
      </c>
      <c r="F4" s="10">
        <f t="shared" si="0"/>
        <v>0.12956589539448418</v>
      </c>
      <c r="G4">
        <f t="shared" si="1"/>
        <v>1.0636627437262898</v>
      </c>
      <c r="H4">
        <f t="shared" si="2"/>
        <v>1.0968780782784096</v>
      </c>
      <c r="I4">
        <f t="shared" si="3"/>
        <v>0.8394591779953009</v>
      </c>
      <c r="J4">
        <f t="shared" si="4"/>
        <v>1</v>
      </c>
      <c r="K4">
        <f t="shared" si="5"/>
        <v>8.0841060647443397E-2</v>
      </c>
      <c r="M4" s="9"/>
      <c r="N4" s="9"/>
      <c r="O4" s="9"/>
      <c r="P4" s="24"/>
      <c r="Q4" s="24"/>
      <c r="R4" s="24"/>
      <c r="S4" s="24"/>
      <c r="T4" s="8"/>
      <c r="U4" s="8"/>
      <c r="V4" s="8"/>
      <c r="W4" s="8"/>
      <c r="X4" s="8"/>
      <c r="Y4" s="8"/>
      <c r="Z4" s="8"/>
    </row>
    <row r="5" spans="1:26">
      <c r="A5" s="3" t="s">
        <v>20</v>
      </c>
      <c r="B5" s="14" t="s">
        <v>24</v>
      </c>
      <c r="C5" s="2">
        <v>0.15933228859901427</v>
      </c>
      <c r="D5" s="2">
        <v>0.18192606995105742</v>
      </c>
      <c r="E5" s="2">
        <v>0.18085017631053923</v>
      </c>
      <c r="G5">
        <f>C5/F2</f>
        <v>1.2297394164868889</v>
      </c>
      <c r="H5">
        <f>D5/F2</f>
        <v>1.4041200378938785</v>
      </c>
      <c r="I5">
        <f>E5/F2</f>
        <v>1.3958162042558484</v>
      </c>
      <c r="J5">
        <f t="shared" si="4"/>
        <v>1.3432252195455385</v>
      </c>
      <c r="K5">
        <f t="shared" si="5"/>
        <v>5.6793512056607293E-2</v>
      </c>
      <c r="M5" s="9"/>
      <c r="N5" s="9"/>
      <c r="O5" s="9"/>
      <c r="P5" s="24"/>
      <c r="Q5" s="24"/>
      <c r="R5" s="24"/>
      <c r="S5" s="24"/>
      <c r="T5" s="8"/>
      <c r="U5" s="8"/>
      <c r="V5" s="8"/>
      <c r="W5" s="8"/>
      <c r="X5" s="8"/>
      <c r="Y5" s="8"/>
      <c r="Z5" s="8"/>
    </row>
    <row r="6" spans="1:26">
      <c r="A6" s="3" t="s">
        <v>22</v>
      </c>
      <c r="B6" s="13"/>
      <c r="C6" s="4">
        <v>7.1018995175361629E-2</v>
      </c>
      <c r="D6" s="4">
        <v>5.9184161404371265E-2</v>
      </c>
      <c r="E6" s="4">
        <v>9.1460981795787807E-2</v>
      </c>
      <c r="G6">
        <f t="shared" ref="G6:G7" si="6">C6/F3</f>
        <v>0.54813031592251105</v>
      </c>
      <c r="H6">
        <f t="shared" ref="H6:H7" si="7">D6/F3</f>
        <v>0.45678811715209144</v>
      </c>
      <c r="I6">
        <f t="shared" ref="I6:I7" si="8">E6/F3</f>
        <v>0.70590321254926036</v>
      </c>
      <c r="J6">
        <f t="shared" si="4"/>
        <v>0.57027388187462091</v>
      </c>
      <c r="K6">
        <f t="shared" si="5"/>
        <v>7.2760648300877265E-2</v>
      </c>
      <c r="M6" s="9"/>
      <c r="N6" s="9"/>
      <c r="O6" s="9"/>
      <c r="P6" s="24"/>
      <c r="Q6" s="24"/>
      <c r="R6" s="24"/>
      <c r="S6" s="24"/>
      <c r="T6" s="8"/>
      <c r="U6" s="8"/>
      <c r="V6" s="8"/>
      <c r="W6" s="8"/>
      <c r="X6" s="8"/>
      <c r="Y6" s="8"/>
      <c r="Z6" s="8"/>
    </row>
    <row r="7" spans="1:26">
      <c r="A7" s="3" t="s">
        <v>23</v>
      </c>
      <c r="B7" s="13"/>
      <c r="C7" s="2">
        <v>0.12490369210243225</v>
      </c>
      <c r="D7" s="2">
        <v>0.14426977763175963</v>
      </c>
      <c r="E7" s="2">
        <v>0.13996620306968688</v>
      </c>
      <c r="G7">
        <f t="shared" si="6"/>
        <v>0.96401674006993043</v>
      </c>
      <c r="H7">
        <f t="shared" si="7"/>
        <v>1.1134857455544696</v>
      </c>
      <c r="I7">
        <f t="shared" si="8"/>
        <v>1.0802704110023498</v>
      </c>
      <c r="J7">
        <f t="shared" si="4"/>
        <v>1.0525909655422501</v>
      </c>
      <c r="K7">
        <f t="shared" si="5"/>
        <v>4.53132051241441E-2</v>
      </c>
      <c r="M7" s="9"/>
      <c r="N7" s="9"/>
      <c r="O7" s="9"/>
      <c r="P7" s="24"/>
      <c r="Q7" s="24"/>
      <c r="R7" s="24"/>
      <c r="S7" s="24"/>
      <c r="T7" s="8"/>
      <c r="U7" s="8"/>
      <c r="V7" s="8"/>
      <c r="W7" s="8"/>
      <c r="X7" s="8"/>
      <c r="Y7" s="8"/>
      <c r="Z7" s="8"/>
    </row>
    <row r="8" spans="1:26">
      <c r="A8" s="3" t="s">
        <v>20</v>
      </c>
      <c r="B8" s="14" t="s">
        <v>4</v>
      </c>
      <c r="C8" s="2">
        <v>0.25831453332901</v>
      </c>
      <c r="D8" s="2">
        <v>0.26584578881263732</v>
      </c>
      <c r="E8" s="2">
        <v>0.25723863968849181</v>
      </c>
      <c r="G8">
        <f>C8/F2</f>
        <v>1.9936923412023659</v>
      </c>
      <c r="H8">
        <f>D8/F2</f>
        <v>2.0518191766685754</v>
      </c>
      <c r="I8">
        <f>E8/F2</f>
        <v>1.9853885075643358</v>
      </c>
      <c r="J8">
        <f t="shared" si="4"/>
        <v>2.0103000084784255</v>
      </c>
      <c r="K8">
        <f t="shared" si="5"/>
        <v>2.0897523048386001E-2</v>
      </c>
      <c r="M8" s="9"/>
      <c r="N8" s="9"/>
      <c r="O8" s="9"/>
      <c r="P8" s="24"/>
      <c r="Q8" s="24"/>
      <c r="R8" s="24"/>
      <c r="S8" s="24"/>
      <c r="T8" s="8"/>
      <c r="U8" s="8"/>
      <c r="V8" s="8"/>
      <c r="W8" s="8"/>
      <c r="X8" s="8"/>
      <c r="Y8" s="8"/>
      <c r="Z8" s="8"/>
    </row>
    <row r="9" spans="1:26">
      <c r="A9" s="3" t="s">
        <v>22</v>
      </c>
      <c r="B9" s="13"/>
      <c r="C9" s="4">
        <v>8.1777931580543514E-2</v>
      </c>
      <c r="D9" s="4">
        <v>8.3929718861579891E-2</v>
      </c>
      <c r="E9" s="4">
        <v>7.3170782456398006E-2</v>
      </c>
      <c r="G9">
        <f t="shared" ref="G9:G10" si="9">C9/F3</f>
        <v>0.63116865230281061</v>
      </c>
      <c r="H9">
        <f t="shared" ref="H9:H10" si="10">D9/F3</f>
        <v>0.6477763195788705</v>
      </c>
      <c r="I9">
        <f t="shared" ref="I9:I10" si="11">E9/F3</f>
        <v>0.56473798319857094</v>
      </c>
      <c r="J9">
        <f t="shared" si="4"/>
        <v>0.61456098502675072</v>
      </c>
      <c r="K9">
        <f t="shared" si="5"/>
        <v>2.5368630803061874E-2</v>
      </c>
      <c r="M9" s="9"/>
      <c r="N9" s="9"/>
      <c r="O9" s="9"/>
      <c r="P9" s="24"/>
      <c r="Q9" s="24"/>
      <c r="R9" s="24"/>
      <c r="S9" s="24"/>
      <c r="T9" s="8"/>
      <c r="U9" s="8"/>
      <c r="V9" s="8"/>
      <c r="W9" s="8"/>
      <c r="X9" s="8"/>
      <c r="Y9" s="8"/>
      <c r="Z9" s="8"/>
    </row>
    <row r="10" spans="1:26">
      <c r="A10" s="3" t="s">
        <v>23</v>
      </c>
      <c r="B10" s="13"/>
      <c r="C10" s="2">
        <v>0.14426977763175963</v>
      </c>
      <c r="D10" s="2">
        <v>0.17009122500419616</v>
      </c>
      <c r="E10" s="2">
        <v>0.14642156491279601</v>
      </c>
      <c r="G10">
        <f t="shared" si="9"/>
        <v>1.1134857455544696</v>
      </c>
      <c r="H10">
        <f t="shared" si="10"/>
        <v>1.3127777528671885</v>
      </c>
      <c r="I10">
        <f t="shared" si="11"/>
        <v>1.1300934128305296</v>
      </c>
      <c r="J10">
        <f t="shared" si="4"/>
        <v>1.1854523037507292</v>
      </c>
      <c r="K10">
        <f t="shared" si="5"/>
        <v>6.3842987470875565E-2</v>
      </c>
      <c r="M10" s="9"/>
      <c r="N10" s="9"/>
      <c r="O10" s="9"/>
      <c r="P10" s="24"/>
      <c r="Q10" s="24"/>
      <c r="R10" s="24"/>
      <c r="S10" s="24"/>
      <c r="T10" s="8"/>
      <c r="U10" s="8"/>
      <c r="V10" s="8"/>
      <c r="W10" s="8"/>
      <c r="X10" s="8"/>
      <c r="Y10" s="8"/>
      <c r="Z10" s="8"/>
    </row>
    <row r="11" spans="1:26">
      <c r="A11" s="3" t="s">
        <v>20</v>
      </c>
      <c r="B11" s="14" t="s">
        <v>25</v>
      </c>
      <c r="C11" s="2">
        <v>0.3788146508693695</v>
      </c>
      <c r="D11" s="2">
        <v>0.38204233179092406</v>
      </c>
      <c r="E11" s="2">
        <v>0.37451107630729674</v>
      </c>
      <c r="G11">
        <f>C11/F2</f>
        <v>2.9237219386784417</v>
      </c>
      <c r="H11">
        <f>D11/F2</f>
        <v>2.9486334395925318</v>
      </c>
      <c r="I11">
        <f>E11/F2</f>
        <v>2.8905066041263221</v>
      </c>
      <c r="J11">
        <f t="shared" si="4"/>
        <v>2.9209539941324318</v>
      </c>
      <c r="K11">
        <f t="shared" si="5"/>
        <v>1.6836749370412844E-2</v>
      </c>
      <c r="M11" s="9"/>
      <c r="N11" s="9"/>
      <c r="O11" s="9"/>
      <c r="P11" s="24"/>
      <c r="Q11" s="24"/>
      <c r="R11" s="24"/>
      <c r="S11" s="24"/>
      <c r="T11" s="8"/>
      <c r="U11" s="8"/>
      <c r="V11" s="8"/>
      <c r="W11" s="8"/>
      <c r="X11" s="8"/>
      <c r="Y11" s="8"/>
      <c r="Z11" s="8"/>
    </row>
    <row r="12" spans="1:26">
      <c r="A12" s="3" t="s">
        <v>22</v>
      </c>
      <c r="B12" s="13"/>
      <c r="C12" s="4">
        <v>9.1460981795787807E-2</v>
      </c>
      <c r="D12" s="4">
        <v>9.3612769076824184E-2</v>
      </c>
      <c r="E12" s="2">
        <v>0.11091706732511521</v>
      </c>
      <c r="G12">
        <f t="shared" ref="G12:G13" si="12">C12/F3</f>
        <v>0.70590321254926036</v>
      </c>
      <c r="H12">
        <f t="shared" ref="H12:H13" si="13">D12/F3</f>
        <v>0.72251087982532036</v>
      </c>
      <c r="I12">
        <f t="shared" ref="I12:I13" si="14">E12/F3</f>
        <v>0.85606684527136079</v>
      </c>
      <c r="J12">
        <f t="shared" si="4"/>
        <v>0.76149364588198054</v>
      </c>
      <c r="K12">
        <f t="shared" si="5"/>
        <v>4.7529012841792007E-2</v>
      </c>
      <c r="M12" s="9"/>
      <c r="N12" s="9"/>
      <c r="O12" s="9"/>
      <c r="P12" s="24"/>
      <c r="Q12" s="24"/>
      <c r="R12" s="24"/>
      <c r="S12" s="24"/>
      <c r="T12" s="8"/>
      <c r="U12" s="8"/>
      <c r="V12" s="8"/>
      <c r="W12" s="8"/>
      <c r="X12" s="8"/>
      <c r="Y12" s="8"/>
      <c r="Z12" s="8"/>
    </row>
    <row r="13" spans="1:26">
      <c r="A13" s="3" t="s">
        <v>23</v>
      </c>
      <c r="B13" s="13"/>
      <c r="C13" s="2">
        <v>0.13889030942916869</v>
      </c>
      <c r="D13" s="2">
        <v>0.1378144157886505</v>
      </c>
      <c r="E13" s="6">
        <v>0.12705547938346862</v>
      </c>
      <c r="G13">
        <f t="shared" si="12"/>
        <v>1.0719665773643197</v>
      </c>
      <c r="H13">
        <f t="shared" si="13"/>
        <v>1.0636627437262898</v>
      </c>
      <c r="I13">
        <f t="shared" si="14"/>
        <v>0.98062440734599021</v>
      </c>
      <c r="J13">
        <f t="shared" si="4"/>
        <v>1.0387512428121999</v>
      </c>
      <c r="K13">
        <f t="shared" si="5"/>
        <v>2.9162105343858359E-2</v>
      </c>
      <c r="M13" s="9"/>
      <c r="N13" s="9"/>
      <c r="O13" s="9"/>
      <c r="P13" s="24"/>
      <c r="Q13" s="24"/>
      <c r="R13" s="24"/>
      <c r="S13" s="24"/>
      <c r="T13" s="8"/>
      <c r="U13" s="8"/>
      <c r="V13" s="8"/>
      <c r="W13" s="8"/>
      <c r="X13" s="8"/>
      <c r="Y13" s="8"/>
      <c r="Z13" s="8"/>
    </row>
    <row r="14" spans="1:26"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1:26"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 spans="1:26">
      <c r="B16" s="3"/>
      <c r="C16" s="3"/>
      <c r="D16" s="3"/>
      <c r="E16" s="3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 spans="2:26">
      <c r="M17" s="8"/>
      <c r="N17" s="8"/>
      <c r="O17" s="8"/>
      <c r="P17" s="8"/>
      <c r="Q17" s="8"/>
      <c r="R17" s="8"/>
      <c r="S17" s="8"/>
      <c r="T17" s="25"/>
      <c r="U17" s="25"/>
      <c r="V17" s="8"/>
      <c r="W17" s="8"/>
      <c r="X17" s="8"/>
      <c r="Y17" s="8"/>
      <c r="Z17" s="8"/>
    </row>
    <row r="18" spans="2:26">
      <c r="B18" s="3"/>
      <c r="C18" s="3"/>
      <c r="D18" s="3"/>
      <c r="M18" s="8"/>
      <c r="N18" s="8"/>
      <c r="O18" s="8"/>
      <c r="P18" s="8"/>
      <c r="Q18" s="8"/>
      <c r="R18" s="8"/>
      <c r="S18" s="8"/>
      <c r="T18" s="25"/>
      <c r="U18" s="25"/>
      <c r="V18" s="8"/>
      <c r="W18" s="8"/>
      <c r="X18" s="8"/>
      <c r="Y18" s="8"/>
      <c r="Z18" s="8"/>
    </row>
    <row r="19" spans="2:26">
      <c r="M19" s="8"/>
      <c r="N19" s="8"/>
      <c r="O19" s="8"/>
      <c r="P19" s="8"/>
      <c r="Q19" s="8"/>
      <c r="R19" s="8"/>
      <c r="S19" s="8"/>
      <c r="T19" s="25"/>
      <c r="U19" s="25"/>
      <c r="V19" s="8"/>
      <c r="W19" s="8"/>
      <c r="X19" s="8"/>
      <c r="Y19" s="8"/>
      <c r="Z19" s="8"/>
    </row>
    <row r="20" spans="2:26">
      <c r="M20" s="8"/>
      <c r="N20" s="8"/>
      <c r="O20" s="8"/>
      <c r="P20" s="8"/>
      <c r="Q20" s="8"/>
      <c r="R20" s="8"/>
      <c r="S20" s="8"/>
      <c r="T20" s="25"/>
      <c r="U20" s="25"/>
      <c r="V20" s="8"/>
      <c r="W20" s="8"/>
      <c r="X20" s="8"/>
      <c r="Y20" s="8"/>
      <c r="Z20" s="8"/>
    </row>
    <row r="21" spans="2:26">
      <c r="M21" s="8"/>
      <c r="N21" s="8"/>
      <c r="O21" s="8"/>
      <c r="P21" s="8"/>
      <c r="Q21" s="8"/>
      <c r="R21" s="8"/>
      <c r="S21" s="8"/>
      <c r="T21" s="25"/>
      <c r="U21" s="25"/>
      <c r="V21" s="8"/>
      <c r="W21" s="8"/>
      <c r="X21" s="8"/>
      <c r="Y21" s="8"/>
      <c r="Z21" s="8"/>
    </row>
  </sheetData>
  <mergeCells count="6">
    <mergeCell ref="C1:E1"/>
    <mergeCell ref="G1:I1"/>
    <mergeCell ref="B2:B4"/>
    <mergeCell ref="B5:B7"/>
    <mergeCell ref="B8:B10"/>
    <mergeCell ref="B11:B1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D20" sqref="D20"/>
    </sheetView>
  </sheetViews>
  <sheetFormatPr baseColWidth="10" defaultColWidth="11.5" defaultRowHeight="12" x14ac:dyDescent="0"/>
  <cols>
    <col min="1" max="1" width="27.1640625" bestFit="1" customWidth="1"/>
    <col min="6" max="6" width="30.1640625" bestFit="1" customWidth="1"/>
    <col min="9" max="9" width="21" customWidth="1"/>
    <col min="10" max="10" width="30.5" bestFit="1" customWidth="1"/>
    <col min="11" max="11" width="12" bestFit="1" customWidth="1"/>
    <col min="12" max="12" width="15.5" bestFit="1" customWidth="1"/>
  </cols>
  <sheetData>
    <row r="1" spans="1:11">
      <c r="B1" s="26"/>
      <c r="C1" s="14" t="s">
        <v>117</v>
      </c>
      <c r="D1" s="13"/>
      <c r="E1" s="13"/>
      <c r="F1" s="23" t="s">
        <v>118</v>
      </c>
      <c r="G1" s="14" t="s">
        <v>119</v>
      </c>
      <c r="H1" s="13"/>
      <c r="I1" s="13"/>
      <c r="J1" s="3" t="s">
        <v>120</v>
      </c>
      <c r="K1" s="3" t="s">
        <v>121</v>
      </c>
    </row>
    <row r="2" spans="1:11">
      <c r="A2" s="3" t="s">
        <v>20</v>
      </c>
      <c r="B2" s="27" t="s">
        <v>21</v>
      </c>
      <c r="C2" s="6">
        <v>0.10984117368459702</v>
      </c>
      <c r="D2" s="6">
        <v>0.11091706732511521</v>
      </c>
      <c r="E2" s="28">
        <v>8.930919451475143E-2</v>
      </c>
      <c r="F2" s="10">
        <f>AVERAGE(C2:E2)</f>
        <v>0.10335581184148789</v>
      </c>
      <c r="G2">
        <f>C2/F2</f>
        <v>1.0627479164215308</v>
      </c>
      <c r="H2">
        <f>D2/F2</f>
        <v>1.0731575259185586</v>
      </c>
      <c r="I2">
        <f>E2/F2</f>
        <v>0.86409455765991061</v>
      </c>
      <c r="J2">
        <f>AVERAGE(G2:I2)</f>
        <v>1</v>
      </c>
      <c r="K2">
        <f>STDEV(G2:I2)/SQRT(3)</f>
        <v>6.8019131954942594E-2</v>
      </c>
    </row>
    <row r="3" spans="1:11">
      <c r="A3" s="3" t="s">
        <v>22</v>
      </c>
      <c r="B3" s="15"/>
      <c r="C3" s="6">
        <v>0.10984117368459702</v>
      </c>
      <c r="D3" s="6">
        <v>0.11091706732511521</v>
      </c>
      <c r="E3" s="28">
        <v>8.930919451475143E-2</v>
      </c>
      <c r="F3" s="10">
        <f t="shared" ref="F3:F4" si="0">AVERAGE(C3:E3)</f>
        <v>0.10335581184148789</v>
      </c>
      <c r="G3">
        <f t="shared" ref="G3:G4" si="1">C3/F3</f>
        <v>1.0627479164215308</v>
      </c>
      <c r="H3">
        <f t="shared" ref="H3:H4" si="2">D3/F3</f>
        <v>1.0731575259185586</v>
      </c>
      <c r="I3">
        <f t="shared" ref="I3:I4" si="3">E3/F3</f>
        <v>0.86409455765991061</v>
      </c>
      <c r="J3">
        <f t="shared" ref="J3:J4" si="4">AVERAGE(G3:I3)</f>
        <v>1</v>
      </c>
      <c r="K3">
        <f t="shared" ref="K3:K4" si="5">STDEV(G3:I3)/SQRT(3)</f>
        <v>6.8019131954942594E-2</v>
      </c>
    </row>
    <row r="4" spans="1:11">
      <c r="A4" s="3" t="s">
        <v>122</v>
      </c>
      <c r="B4" s="15"/>
      <c r="C4" s="6">
        <v>0.10984117368459702</v>
      </c>
      <c r="D4" s="6">
        <v>0.11091706732511521</v>
      </c>
      <c r="E4" s="28">
        <v>8.930919451475143E-2</v>
      </c>
      <c r="F4" s="10">
        <f t="shared" si="0"/>
        <v>0.10335581184148789</v>
      </c>
      <c r="G4">
        <f t="shared" si="1"/>
        <v>1.0627479164215308</v>
      </c>
      <c r="H4">
        <f t="shared" si="2"/>
        <v>1.0731575259185586</v>
      </c>
      <c r="I4">
        <f t="shared" si="3"/>
        <v>0.86409455765991061</v>
      </c>
      <c r="J4">
        <f t="shared" si="4"/>
        <v>1</v>
      </c>
      <c r="K4">
        <f t="shared" si="5"/>
        <v>6.8019131954942594E-2</v>
      </c>
    </row>
    <row r="5" spans="1:11">
      <c r="A5" s="3" t="s">
        <v>20</v>
      </c>
      <c r="B5" s="27" t="s">
        <v>123</v>
      </c>
      <c r="C5" s="2">
        <v>0.10984117368459702</v>
      </c>
      <c r="D5" s="4">
        <v>9.8992237279415127E-2</v>
      </c>
      <c r="E5" s="2">
        <v>0.10015813091993332</v>
      </c>
      <c r="G5">
        <f>C5/F2</f>
        <v>1.0627479164215308</v>
      </c>
      <c r="H5">
        <f>D5/F2</f>
        <v>0.95778104313316237</v>
      </c>
      <c r="I5">
        <f>E5/F2</f>
        <v>0.9690614309482789</v>
      </c>
      <c r="J5">
        <f>AVERAGE(G5:I5)</f>
        <v>0.99653013016765735</v>
      </c>
      <c r="K5">
        <f>STDEV(G5:I5)/SQRT(3)</f>
        <v>3.3268644895695247E-2</v>
      </c>
    </row>
    <row r="6" spans="1:11">
      <c r="A6" s="3" t="s">
        <v>22</v>
      </c>
      <c r="B6" s="15"/>
      <c r="C6" s="4">
        <v>8.3929718861579891E-2</v>
      </c>
      <c r="D6" s="4">
        <v>9.5764556357860561E-2</v>
      </c>
      <c r="E6" s="4">
        <v>9.1460981795787807E-2</v>
      </c>
      <c r="G6">
        <f>C6/F3</f>
        <v>0.81204643808805921</v>
      </c>
      <c r="H6">
        <f>D6/F3</f>
        <v>0.92655221464207849</v>
      </c>
      <c r="I6">
        <f>E6/F3</f>
        <v>0.88491377665396664</v>
      </c>
      <c r="J6">
        <f t="shared" ref="J6:J7" si="6">AVERAGE(G6:I6)</f>
        <v>0.87450414312803471</v>
      </c>
      <c r="K6">
        <f t="shared" ref="K6:K7" si="7">STDEV(G6:I6)/SQRT(3)</f>
        <v>3.3462235274350202E-2</v>
      </c>
    </row>
    <row r="7" spans="1:11">
      <c r="A7" s="3" t="s">
        <v>122</v>
      </c>
      <c r="B7" s="15"/>
      <c r="C7" s="4">
        <v>5.8108267763853076E-2</v>
      </c>
      <c r="D7" s="4">
        <v>6.348773969173431E-2</v>
      </c>
      <c r="E7" s="4">
        <v>4.9501118639707568E-2</v>
      </c>
      <c r="G7">
        <f>C7/F4</f>
        <v>0.56221577411603219</v>
      </c>
      <c r="H7">
        <f>D7/F4</f>
        <v>0.61426385764452773</v>
      </c>
      <c r="I7">
        <f>E7/F4</f>
        <v>0.47893889813980839</v>
      </c>
      <c r="J7">
        <f t="shared" si="6"/>
        <v>0.5518061766334561</v>
      </c>
      <c r="K7">
        <f t="shared" si="7"/>
        <v>3.9410155019784766E-2</v>
      </c>
    </row>
    <row r="8" spans="1:11">
      <c r="A8" s="3" t="s">
        <v>20</v>
      </c>
      <c r="B8" s="27" t="s">
        <v>24</v>
      </c>
      <c r="C8" s="2">
        <v>0.16901533136367797</v>
      </c>
      <c r="D8" s="2">
        <v>0.16471175680160521</v>
      </c>
      <c r="E8" s="2">
        <v>0.20344394276142119</v>
      </c>
      <c r="G8">
        <f>C8/F2</f>
        <v>1.6352765108447807</v>
      </c>
      <c r="H8">
        <f>D8/F2</f>
        <v>1.5936380728566688</v>
      </c>
      <c r="I8">
        <f>E8/F2</f>
        <v>1.9683841589230988</v>
      </c>
      <c r="J8">
        <f>AVERAGE(G8:I8)</f>
        <v>1.7324329142081829</v>
      </c>
      <c r="K8">
        <f>STDEV(G8:I8)/SQRT(3)</f>
        <v>0.11858637118349803</v>
      </c>
    </row>
    <row r="9" spans="1:11">
      <c r="A9" s="3" t="s">
        <v>22</v>
      </c>
      <c r="B9" s="15"/>
      <c r="C9" s="2">
        <v>0.10768938640356064</v>
      </c>
      <c r="D9" s="4">
        <v>9.5764556357860561E-2</v>
      </c>
      <c r="E9" s="4">
        <v>8.0702037940025326E-2</v>
      </c>
      <c r="G9">
        <f>C9/F3</f>
        <v>1.0419286974274748</v>
      </c>
      <c r="H9">
        <f>D9/F3</f>
        <v>0.92655221464207849</v>
      </c>
      <c r="I9">
        <f>E9/F3</f>
        <v>0.78081760959697533</v>
      </c>
      <c r="J9">
        <f t="shared" ref="J9:J10" si="8">AVERAGE(G9:I9)</f>
        <v>0.91643284055550955</v>
      </c>
      <c r="K9">
        <f t="shared" ref="K9:K10" si="9">STDEV(G9:I9)/SQRT(3)</f>
        <v>7.5545905130445096E-2</v>
      </c>
    </row>
    <row r="10" spans="1:11">
      <c r="A10" s="3" t="s">
        <v>122</v>
      </c>
      <c r="B10" s="15"/>
      <c r="C10" s="4">
        <v>4.9501118639707568E-2</v>
      </c>
      <c r="D10" s="4">
        <v>8.0702037940025326E-2</v>
      </c>
      <c r="E10" s="4">
        <v>5.3804693201780322E-2</v>
      </c>
      <c r="G10">
        <f>C10/F4</f>
        <v>0.47893889813980839</v>
      </c>
      <c r="H10">
        <f>D10/F4</f>
        <v>0.78081760959697533</v>
      </c>
      <c r="I10">
        <f>E10/F4</f>
        <v>0.52057733612792023</v>
      </c>
      <c r="J10">
        <f t="shared" si="8"/>
        <v>0.59344461462156795</v>
      </c>
      <c r="K10">
        <f t="shared" si="9"/>
        <v>9.4454432248330042E-2</v>
      </c>
    </row>
    <row r="11" spans="1:11">
      <c r="A11" s="3" t="s">
        <v>20</v>
      </c>
      <c r="B11" s="27" t="s">
        <v>124</v>
      </c>
      <c r="C11" s="2">
        <v>0.25078327784538268</v>
      </c>
      <c r="D11" s="2">
        <v>0.26369400153160094</v>
      </c>
      <c r="E11" s="2">
        <v>0.30135027894973754</v>
      </c>
      <c r="G11">
        <f>C11/F2</f>
        <v>2.4264071209657527</v>
      </c>
      <c r="H11">
        <f>D11/F2</f>
        <v>2.5513224349300883</v>
      </c>
      <c r="I11">
        <f>E11/F2</f>
        <v>2.9156587673260677</v>
      </c>
      <c r="J11">
        <f>AVERAGE(G11:I11)</f>
        <v>2.6311294410739698</v>
      </c>
      <c r="K11">
        <f>STDEV(G11:I11)/SQRT(3)</f>
        <v>0.14676359907325659</v>
      </c>
    </row>
    <row r="12" spans="1:11">
      <c r="A12" s="3" t="s">
        <v>22</v>
      </c>
      <c r="B12" s="15"/>
      <c r="C12" s="2">
        <v>0.13566262850761412</v>
      </c>
      <c r="D12" s="2">
        <v>0.12490369210243225</v>
      </c>
      <c r="E12" s="2">
        <v>0.1206001100897789</v>
      </c>
      <c r="G12">
        <f>C12/F3</f>
        <v>1.3125786164369135</v>
      </c>
      <c r="H12">
        <f>D12/F3</f>
        <v>1.2084825214666339</v>
      </c>
      <c r="I12">
        <f>E12/F3</f>
        <v>1.1668440113918104</v>
      </c>
      <c r="J12">
        <f t="shared" ref="J12:J13" si="10">AVERAGE(G12:I12)</f>
        <v>1.2293017164317861</v>
      </c>
      <c r="K12">
        <f t="shared" ref="K12:K13" si="11">STDEV(G12:I12)/SQRT(3)</f>
        <v>4.3338677630037008E-2</v>
      </c>
    </row>
    <row r="13" spans="1:11">
      <c r="A13" s="3" t="s">
        <v>122</v>
      </c>
      <c r="B13" s="15"/>
      <c r="C13" s="28">
        <v>8.8233293423652645E-2</v>
      </c>
      <c r="D13" s="6">
        <v>0.10661349276304245</v>
      </c>
      <c r="E13" s="6">
        <v>0.10015813091993332</v>
      </c>
      <c r="G13">
        <f>C13/F4</f>
        <v>0.85368487607617116</v>
      </c>
      <c r="H13">
        <f>D13/F4</f>
        <v>1.0315190879304468</v>
      </c>
      <c r="I13">
        <f>E13/F4</f>
        <v>0.9690614309482789</v>
      </c>
      <c r="J13">
        <f t="shared" si="10"/>
        <v>0.95142179831829887</v>
      </c>
      <c r="K13">
        <f t="shared" si="11"/>
        <v>5.2088447874579433E-2</v>
      </c>
    </row>
  </sheetData>
  <mergeCells count="6">
    <mergeCell ref="C1:E1"/>
    <mergeCell ref="G1:I1"/>
    <mergeCell ref="B2:B4"/>
    <mergeCell ref="B5:B7"/>
    <mergeCell ref="B8:B10"/>
    <mergeCell ref="B11:B1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"/>
  <sheetViews>
    <sheetView workbookViewId="0">
      <selection activeCell="F15" sqref="F15"/>
    </sheetView>
  </sheetViews>
  <sheetFormatPr baseColWidth="10" defaultColWidth="8.83203125" defaultRowHeight="12" x14ac:dyDescent="0"/>
  <cols>
    <col min="1" max="1" width="25.83203125" bestFit="1" customWidth="1"/>
    <col min="6" max="6" width="17.83203125" bestFit="1" customWidth="1"/>
    <col min="21" max="21" width="23.6640625" bestFit="1" customWidth="1"/>
  </cols>
  <sheetData>
    <row r="1" spans="1:23">
      <c r="C1" s="13" t="s">
        <v>0</v>
      </c>
      <c r="D1" s="13"/>
      <c r="E1" s="13"/>
      <c r="F1" t="s">
        <v>1</v>
      </c>
      <c r="G1" t="s">
        <v>2</v>
      </c>
    </row>
    <row r="2" spans="1:23">
      <c r="A2" t="s">
        <v>3</v>
      </c>
      <c r="B2" s="13" t="s">
        <v>4</v>
      </c>
      <c r="C2" s="2">
        <v>10.047843933105469</v>
      </c>
      <c r="D2" s="2">
        <v>7.8651657104492188</v>
      </c>
      <c r="E2" s="2">
        <v>7.3170700073242188</v>
      </c>
      <c r="F2">
        <v>8.4100265502929688</v>
      </c>
      <c r="G2">
        <v>0.83405366724372365</v>
      </c>
      <c r="J2" t="s">
        <v>46</v>
      </c>
    </row>
    <row r="3" spans="1:23">
      <c r="A3" s="3" t="s">
        <v>18</v>
      </c>
      <c r="B3" s="13"/>
      <c r="C3" s="2">
        <v>16.666664123535156</v>
      </c>
      <c r="D3" s="4">
        <v>20.731704711914062</v>
      </c>
      <c r="E3" s="4">
        <v>15.789474487304688</v>
      </c>
      <c r="F3">
        <v>17.729281107584637</v>
      </c>
      <c r="G3">
        <v>1.5224186939815427</v>
      </c>
    </row>
    <row r="4" spans="1:23">
      <c r="A4" t="s">
        <v>9</v>
      </c>
      <c r="B4" s="13"/>
      <c r="C4" s="4">
        <v>41.025642395019531</v>
      </c>
      <c r="D4" s="4">
        <v>39.74359130859375</v>
      </c>
      <c r="E4" s="4">
        <v>38.461540222167969</v>
      </c>
      <c r="F4">
        <v>39.74359130859375</v>
      </c>
      <c r="G4">
        <v>0.740192539862777</v>
      </c>
    </row>
    <row r="5" spans="1:23">
      <c r="B5" s="5"/>
      <c r="C5" s="4"/>
      <c r="D5" s="4"/>
      <c r="E5" s="4"/>
    </row>
    <row r="6" spans="1:23">
      <c r="B6" s="5"/>
      <c r="C6" s="4"/>
      <c r="D6" s="4"/>
      <c r="E6" s="4"/>
    </row>
    <row r="7" spans="1:23">
      <c r="B7" s="5"/>
      <c r="C7" s="4"/>
      <c r="D7" s="4"/>
      <c r="E7" s="4"/>
    </row>
    <row r="8" spans="1:23">
      <c r="A8" s="3"/>
      <c r="B8" s="5"/>
      <c r="C8" s="4"/>
      <c r="D8" s="4"/>
      <c r="E8" s="2"/>
    </row>
    <row r="9" spans="1:23">
      <c r="A9" s="3"/>
      <c r="B9" s="5"/>
      <c r="C9" s="2"/>
      <c r="D9" s="2"/>
      <c r="E9" s="2"/>
    </row>
    <row r="10" spans="1:23">
      <c r="A10" s="3"/>
      <c r="B10" s="5"/>
      <c r="C10" s="4"/>
      <c r="D10" s="4"/>
      <c r="E10" s="4"/>
    </row>
    <row r="11" spans="1:23">
      <c r="A11" s="3"/>
      <c r="B11" s="5"/>
      <c r="C11" s="4"/>
      <c r="D11" s="4"/>
      <c r="E11" s="4"/>
    </row>
    <row r="12" spans="1:23">
      <c r="A12" s="3"/>
      <c r="B12" s="5"/>
      <c r="C12" s="2"/>
      <c r="D12" s="4"/>
      <c r="E12" s="4"/>
    </row>
    <row r="13" spans="1:23">
      <c r="B13" s="5"/>
      <c r="C13" s="2"/>
      <c r="D13" s="2"/>
      <c r="E13" s="6"/>
    </row>
    <row r="14" spans="1:23">
      <c r="B14" s="13"/>
      <c r="C14" s="2"/>
      <c r="D14" s="2"/>
      <c r="E14" s="6"/>
      <c r="M14" s="7"/>
      <c r="N14" s="7"/>
      <c r="O14" s="7"/>
      <c r="V14" t="e">
        <f>_xlfn.T.TEST(P19:R19,P24:R24,1,3)</f>
        <v>#DIV/0!</v>
      </c>
      <c r="W14" t="s">
        <v>19</v>
      </c>
    </row>
    <row r="15" spans="1:23">
      <c r="B15" s="13"/>
      <c r="C15" s="4"/>
      <c r="D15" s="4"/>
      <c r="E15" s="2"/>
      <c r="M15" s="7"/>
      <c r="N15" s="7"/>
      <c r="O15" s="7"/>
      <c r="V15" t="e">
        <f>_xlfn.T.TEST(P14:R14,P24:R24,1,3)</f>
        <v>#DIV/0!</v>
      </c>
      <c r="W15" t="s">
        <v>16</v>
      </c>
    </row>
    <row r="16" spans="1:23">
      <c r="B16" s="13"/>
      <c r="C16" s="4"/>
      <c r="D16" s="4"/>
      <c r="E16" s="4"/>
      <c r="M16" s="7"/>
      <c r="N16" s="7"/>
      <c r="O16" s="7"/>
    </row>
    <row r="17" spans="1:15">
      <c r="B17" s="13"/>
      <c r="C17" s="4"/>
      <c r="D17" s="4"/>
      <c r="E17" s="4"/>
      <c r="M17" s="7"/>
      <c r="N17" s="7"/>
      <c r="O17" s="7"/>
    </row>
    <row r="18" spans="1:15">
      <c r="B18" s="13"/>
      <c r="C18" s="4"/>
      <c r="D18" s="4"/>
      <c r="E18" s="4"/>
      <c r="M18" s="7"/>
      <c r="N18" s="7"/>
      <c r="O18" s="7"/>
    </row>
    <row r="19" spans="1:15">
      <c r="B19" s="13"/>
      <c r="C19" s="4"/>
      <c r="D19" s="4"/>
      <c r="E19" s="4"/>
      <c r="M19" s="7"/>
      <c r="N19" s="7"/>
      <c r="O19" s="7"/>
    </row>
    <row r="20" spans="1:15">
      <c r="A20" s="3"/>
      <c r="B20" s="13"/>
      <c r="C20" s="4"/>
      <c r="D20" s="4"/>
      <c r="E20" s="2"/>
      <c r="M20" s="7"/>
      <c r="N20" s="7"/>
      <c r="O20" s="7"/>
    </row>
    <row r="21" spans="1:15">
      <c r="A21" s="3"/>
      <c r="B21" s="13"/>
      <c r="C21" s="2"/>
      <c r="D21" s="2"/>
      <c r="E21" s="2"/>
      <c r="M21" s="7"/>
      <c r="N21" s="7"/>
      <c r="O21" s="7"/>
    </row>
    <row r="22" spans="1:15">
      <c r="A22" s="3"/>
      <c r="B22" s="13"/>
      <c r="C22" s="4"/>
      <c r="D22" s="4"/>
      <c r="E22" s="4"/>
      <c r="M22" s="7"/>
      <c r="N22" s="7"/>
      <c r="O22" s="7"/>
    </row>
    <row r="23" spans="1:15">
      <c r="A23" s="3"/>
      <c r="B23" s="13"/>
      <c r="C23" s="4"/>
      <c r="D23" s="4"/>
      <c r="E23" s="4"/>
      <c r="M23" s="7"/>
      <c r="N23" s="7"/>
      <c r="O23" s="7"/>
    </row>
    <row r="24" spans="1:15">
      <c r="A24" s="3"/>
      <c r="B24" s="13"/>
      <c r="C24" s="2"/>
      <c r="D24" s="4"/>
      <c r="E24" s="4"/>
      <c r="M24" s="7"/>
      <c r="N24" s="7"/>
      <c r="O24" s="7"/>
    </row>
    <row r="25" spans="1:15">
      <c r="B25" s="13"/>
      <c r="C25" s="2"/>
      <c r="D25" s="2"/>
      <c r="E25" s="6"/>
      <c r="F25" s="8"/>
      <c r="G25" s="8"/>
      <c r="H25" s="8"/>
      <c r="I25" s="8"/>
      <c r="J25" s="8"/>
      <c r="K25" s="8"/>
      <c r="L25" s="8"/>
      <c r="M25" s="9"/>
      <c r="N25" s="9"/>
      <c r="O25" s="9"/>
    </row>
    <row r="27" spans="1:15">
      <c r="M27" s="1"/>
      <c r="N27" s="1"/>
    </row>
    <row r="28" spans="1:15">
      <c r="M28" s="1"/>
      <c r="N28" s="1"/>
    </row>
    <row r="29" spans="1:15">
      <c r="M29" s="1"/>
      <c r="N29" s="1"/>
    </row>
    <row r="30" spans="1:15">
      <c r="M30" s="1"/>
      <c r="N30" s="1"/>
    </row>
    <row r="31" spans="1:15">
      <c r="M31" s="1"/>
      <c r="N31" s="1"/>
    </row>
  </sheetData>
  <mergeCells count="3">
    <mergeCell ref="C1:E1"/>
    <mergeCell ref="B2:B4"/>
    <mergeCell ref="B14:B25"/>
  </mergeCells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workbookViewId="0">
      <selection activeCell="J4" sqref="J4"/>
    </sheetView>
  </sheetViews>
  <sheetFormatPr baseColWidth="10" defaultColWidth="8.83203125" defaultRowHeight="12" x14ac:dyDescent="0"/>
  <cols>
    <col min="1" max="1" width="29.1640625" bestFit="1" customWidth="1"/>
    <col min="6" max="6" width="17.83203125" bestFit="1" customWidth="1"/>
    <col min="21" max="21" width="15.5" bestFit="1" customWidth="1"/>
    <col min="22" max="22" width="12.5" bestFit="1" customWidth="1"/>
  </cols>
  <sheetData>
    <row r="1" spans="1:19">
      <c r="C1" s="13" t="s">
        <v>0</v>
      </c>
      <c r="D1" s="13"/>
      <c r="E1" s="13"/>
      <c r="F1" t="s">
        <v>1</v>
      </c>
      <c r="G1" t="s">
        <v>2</v>
      </c>
    </row>
    <row r="2" spans="1:19">
      <c r="A2" s="3" t="s">
        <v>20</v>
      </c>
      <c r="B2" s="14" t="s">
        <v>21</v>
      </c>
      <c r="C2" s="2">
        <v>3.030303955078125</v>
      </c>
      <c r="D2" s="2">
        <v>1.4925384521484375</v>
      </c>
      <c r="E2" s="2">
        <v>1.9417495727539062</v>
      </c>
      <c r="F2" s="10">
        <v>2.1548639933268228</v>
      </c>
      <c r="G2">
        <v>0.45652455307911094</v>
      </c>
      <c r="M2" s="7"/>
      <c r="N2" s="7"/>
      <c r="O2" s="7"/>
      <c r="P2" s="11"/>
      <c r="Q2" s="11"/>
      <c r="R2" s="11"/>
      <c r="S2" s="11"/>
    </row>
    <row r="3" spans="1:19">
      <c r="A3" s="3" t="s">
        <v>22</v>
      </c>
      <c r="B3" s="13"/>
      <c r="C3" s="2">
        <v>3.030303955078125</v>
      </c>
      <c r="D3" s="2">
        <v>1.4925384521484375</v>
      </c>
      <c r="E3" s="2">
        <v>1.9417495727539062</v>
      </c>
      <c r="F3" s="10">
        <v>2.1548639933268228</v>
      </c>
      <c r="G3">
        <v>0.45652455307911094</v>
      </c>
      <c r="J3" t="s">
        <v>47</v>
      </c>
      <c r="M3" s="7"/>
      <c r="N3" s="7"/>
      <c r="O3" s="7"/>
      <c r="P3" s="11"/>
      <c r="Q3" s="11"/>
      <c r="R3" s="11"/>
      <c r="S3" s="11"/>
    </row>
    <row r="4" spans="1:19">
      <c r="A4" s="3" t="s">
        <v>23</v>
      </c>
      <c r="B4" s="13"/>
      <c r="C4" s="2">
        <v>3.030303955078125</v>
      </c>
      <c r="D4" s="2">
        <v>1.4925384521484375</v>
      </c>
      <c r="E4" s="2">
        <v>1.9417495727539062</v>
      </c>
      <c r="F4" s="10">
        <v>2.1548639933268228</v>
      </c>
      <c r="G4">
        <v>0.45652455307911094</v>
      </c>
      <c r="M4" s="7"/>
      <c r="N4" s="7"/>
      <c r="O4" s="7"/>
      <c r="P4" s="11"/>
      <c r="Q4" s="11"/>
      <c r="R4" s="11"/>
      <c r="S4" s="11"/>
    </row>
    <row r="5" spans="1:19">
      <c r="A5" s="3" t="s">
        <v>20</v>
      </c>
      <c r="B5" s="14" t="s">
        <v>24</v>
      </c>
      <c r="C5" s="2">
        <v>1.3333358764648438</v>
      </c>
      <c r="D5" s="2">
        <v>0.58823394775390625</v>
      </c>
      <c r="E5" s="2">
        <v>0</v>
      </c>
      <c r="F5">
        <v>0.64052327473958337</v>
      </c>
      <c r="G5">
        <v>0.38578783899726099</v>
      </c>
      <c r="M5" s="7"/>
      <c r="N5" s="7"/>
      <c r="O5" s="7"/>
      <c r="P5" s="11"/>
      <c r="Q5" s="11"/>
      <c r="R5" s="11"/>
      <c r="S5" s="11"/>
    </row>
    <row r="6" spans="1:19">
      <c r="A6" s="3" t="s">
        <v>22</v>
      </c>
      <c r="B6" s="13"/>
      <c r="C6" s="4">
        <v>40</v>
      </c>
      <c r="D6" s="4">
        <v>47.115383148193359</v>
      </c>
      <c r="E6" s="4">
        <v>34.615386962890625</v>
      </c>
      <c r="F6">
        <v>40.576923370361328</v>
      </c>
      <c r="G6">
        <v>3.6199496584712119</v>
      </c>
      <c r="M6" s="7"/>
      <c r="N6" s="7"/>
      <c r="O6" s="7"/>
      <c r="P6" s="11"/>
      <c r="Q6" s="11"/>
      <c r="R6" s="11"/>
      <c r="S6" s="11"/>
    </row>
    <row r="7" spans="1:19">
      <c r="A7" s="3" t="s">
        <v>23</v>
      </c>
      <c r="B7" s="13"/>
      <c r="C7" s="2">
        <v>11.45037841796875</v>
      </c>
      <c r="D7" s="2">
        <v>8.843536376953125</v>
      </c>
      <c r="E7" s="2">
        <v>9.090911865234375</v>
      </c>
      <c r="F7">
        <v>9.7949422200520839</v>
      </c>
      <c r="G7">
        <v>0.83079287673085689</v>
      </c>
      <c r="M7" s="7"/>
      <c r="N7" s="7"/>
      <c r="O7" s="7"/>
      <c r="P7" s="11"/>
      <c r="Q7" s="11"/>
      <c r="R7" s="11"/>
      <c r="S7" s="11"/>
    </row>
    <row r="8" spans="1:19">
      <c r="A8" s="3" t="s">
        <v>20</v>
      </c>
      <c r="B8" s="14" t="s">
        <v>4</v>
      </c>
      <c r="C8" s="2">
        <v>13.357398986816406</v>
      </c>
      <c r="D8" s="2">
        <v>6.792449951171875</v>
      </c>
      <c r="E8" s="2">
        <v>9.1254730224609375</v>
      </c>
      <c r="F8">
        <v>9.7584406534830723</v>
      </c>
      <c r="G8">
        <v>1.9213818791513795</v>
      </c>
      <c r="M8" s="7"/>
      <c r="N8" s="7"/>
      <c r="O8" s="7"/>
      <c r="P8" s="11"/>
      <c r="Q8" s="11"/>
      <c r="R8" s="11"/>
      <c r="S8" s="11"/>
    </row>
    <row r="9" spans="1:19">
      <c r="A9" s="3" t="s">
        <v>22</v>
      </c>
      <c r="B9" s="13"/>
      <c r="C9" s="4">
        <v>48.299320220947266</v>
      </c>
      <c r="D9" s="4">
        <v>39.534885406494141</v>
      </c>
      <c r="E9" s="4">
        <v>44.262294769287109</v>
      </c>
      <c r="F9">
        <v>44.032166798909508</v>
      </c>
      <c r="G9">
        <v>2.5326895168484485</v>
      </c>
      <c r="M9" s="7"/>
      <c r="N9" s="7"/>
      <c r="O9" s="7"/>
      <c r="P9" s="11"/>
      <c r="Q9" s="11"/>
      <c r="R9" s="11"/>
      <c r="S9" s="11"/>
    </row>
    <row r="10" spans="1:19">
      <c r="A10" s="3" t="s">
        <v>23</v>
      </c>
      <c r="B10" s="13"/>
      <c r="C10" s="2">
        <v>15.189872741699219</v>
      </c>
      <c r="D10" s="2">
        <v>12.707183837890625</v>
      </c>
      <c r="E10" s="2">
        <v>10.526313781738281</v>
      </c>
      <c r="F10">
        <v>12.807790120442709</v>
      </c>
      <c r="G10">
        <v>1.3471929781740881</v>
      </c>
      <c r="M10" s="7"/>
      <c r="N10" s="7"/>
      <c r="O10" s="7"/>
      <c r="P10" s="11"/>
      <c r="Q10" s="11"/>
      <c r="R10" s="11"/>
      <c r="S10" s="11"/>
    </row>
    <row r="11" spans="1:19">
      <c r="A11" s="3" t="s">
        <v>20</v>
      </c>
      <c r="B11" s="14" t="s">
        <v>25</v>
      </c>
      <c r="C11" s="2">
        <v>4.0871963500976562</v>
      </c>
      <c r="D11" s="2">
        <v>1.66204833984375</v>
      </c>
      <c r="E11" s="2">
        <v>2.2471923828125</v>
      </c>
      <c r="F11">
        <v>2.6654790242513022</v>
      </c>
      <c r="G11">
        <v>0.73065233495241222</v>
      </c>
      <c r="M11" s="7"/>
      <c r="N11" s="7"/>
      <c r="O11" s="7"/>
      <c r="P11" s="11"/>
      <c r="Q11" s="11"/>
      <c r="R11" s="11"/>
      <c r="S11" s="11"/>
    </row>
    <row r="12" spans="1:19">
      <c r="A12" s="3" t="s">
        <v>22</v>
      </c>
      <c r="B12" s="13"/>
      <c r="C12" s="4">
        <v>40.559440612792969</v>
      </c>
      <c r="D12" s="4">
        <v>35.555557250976562</v>
      </c>
      <c r="E12" s="2">
        <v>32.679740905761719</v>
      </c>
      <c r="F12">
        <v>36.264912923177086</v>
      </c>
      <c r="G12">
        <v>2.3021588397639134</v>
      </c>
      <c r="M12" s="7"/>
      <c r="N12" s="7"/>
      <c r="O12" s="7"/>
      <c r="P12" s="11"/>
      <c r="Q12" s="11"/>
      <c r="R12" s="11"/>
      <c r="S12" s="11"/>
    </row>
    <row r="13" spans="1:19">
      <c r="A13" s="3" t="s">
        <v>23</v>
      </c>
      <c r="B13" s="13"/>
      <c r="C13" s="2">
        <v>19.375</v>
      </c>
      <c r="D13" s="2">
        <v>14.666664123535156</v>
      </c>
      <c r="E13" s="6">
        <v>15.10791015625</v>
      </c>
      <c r="F13">
        <v>16.383191426595051</v>
      </c>
      <c r="G13">
        <v>1.5013175791363111</v>
      </c>
      <c r="M13" s="7"/>
      <c r="N13" s="7"/>
      <c r="O13" s="9"/>
      <c r="P13" s="11"/>
      <c r="Q13" s="11"/>
      <c r="R13" s="11"/>
      <c r="S13" s="11"/>
    </row>
    <row r="14" spans="1:19">
      <c r="O14" s="8"/>
    </row>
    <row r="16" spans="1:19">
      <c r="B16" s="3"/>
      <c r="C16" s="3"/>
      <c r="D16" s="3"/>
      <c r="E16" s="3"/>
    </row>
    <row r="17" spans="2:21">
      <c r="T17" s="1"/>
      <c r="U17" s="1"/>
    </row>
    <row r="18" spans="2:21">
      <c r="B18" s="3"/>
      <c r="C18" s="3"/>
      <c r="D18" s="3"/>
      <c r="T18" s="1"/>
      <c r="U18" s="1"/>
    </row>
    <row r="19" spans="2:21">
      <c r="T19" s="1"/>
      <c r="U19" s="1"/>
    </row>
    <row r="20" spans="2:21">
      <c r="T20" s="1"/>
      <c r="U20" s="1"/>
    </row>
    <row r="21" spans="2:21">
      <c r="T21" s="1"/>
      <c r="U21" s="1"/>
    </row>
  </sheetData>
  <mergeCells count="5">
    <mergeCell ref="C1:E1"/>
    <mergeCell ref="B2:B4"/>
    <mergeCell ref="B5:B7"/>
    <mergeCell ref="B8:B10"/>
    <mergeCell ref="B11:B13"/>
  </mergeCells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workbookViewId="0">
      <selection activeCell="J4" sqref="J4"/>
    </sheetView>
  </sheetViews>
  <sheetFormatPr baseColWidth="10" defaultColWidth="8.83203125" defaultRowHeight="12" x14ac:dyDescent="0"/>
  <cols>
    <col min="1" max="1" width="53.5" bestFit="1" customWidth="1"/>
    <col min="6" max="6" width="18.1640625" bestFit="1" customWidth="1"/>
  </cols>
  <sheetData>
    <row r="1" spans="1:11">
      <c r="C1" s="13" t="s">
        <v>0</v>
      </c>
      <c r="D1" s="13"/>
      <c r="E1" s="13"/>
      <c r="F1" t="s">
        <v>1</v>
      </c>
      <c r="G1" t="s">
        <v>2</v>
      </c>
    </row>
    <row r="2" spans="1:11">
      <c r="A2" t="s">
        <v>20</v>
      </c>
      <c r="B2" s="15" t="s">
        <v>4</v>
      </c>
      <c r="C2" s="12">
        <v>1.91082763671875</v>
      </c>
      <c r="D2" s="12">
        <v>5.7553939819335938</v>
      </c>
      <c r="E2" s="12">
        <v>2.7777786254882812</v>
      </c>
      <c r="F2">
        <v>8.3655726114908848</v>
      </c>
      <c r="G2">
        <v>0.72533925374348851</v>
      </c>
      <c r="H2" s="8"/>
      <c r="I2" s="8"/>
      <c r="J2" s="8"/>
      <c r="K2" s="8"/>
    </row>
    <row r="3" spans="1:11">
      <c r="A3" t="s">
        <v>26</v>
      </c>
      <c r="B3" s="15"/>
      <c r="C3" s="12">
        <v>17.391304016113281</v>
      </c>
      <c r="D3" s="12">
        <v>9.1836700439453125</v>
      </c>
      <c r="E3" s="12">
        <v>12.087913513183594</v>
      </c>
      <c r="F3">
        <v>48.560905456542969</v>
      </c>
      <c r="G3">
        <v>4.187252149645972</v>
      </c>
      <c r="H3" s="8"/>
      <c r="I3" s="8"/>
      <c r="J3" s="8" t="s">
        <v>48</v>
      </c>
      <c r="K3" s="8"/>
    </row>
    <row r="4" spans="1:11">
      <c r="A4" t="s">
        <v>27</v>
      </c>
      <c r="B4" s="15"/>
      <c r="C4" s="12">
        <v>10.526313781738281</v>
      </c>
      <c r="D4" s="12">
        <v>16.666664123535156</v>
      </c>
      <c r="E4" s="12">
        <v>11.2244873046875</v>
      </c>
      <c r="F4">
        <v>13.261512756347656</v>
      </c>
      <c r="G4">
        <v>1.2554127451449189</v>
      </c>
      <c r="H4" s="8"/>
      <c r="I4" s="8"/>
      <c r="J4" s="8"/>
      <c r="K4" s="8"/>
    </row>
    <row r="5" spans="1:11">
      <c r="A5" t="s">
        <v>28</v>
      </c>
      <c r="B5" s="15"/>
      <c r="C5" s="12">
        <v>23.94366455078125</v>
      </c>
      <c r="D5" s="12">
        <v>24.637680053710938</v>
      </c>
      <c r="E5" s="12">
        <v>22.580642700195312</v>
      </c>
      <c r="F5">
        <v>10.968973795572916</v>
      </c>
      <c r="G5">
        <v>3.1903784919791254</v>
      </c>
      <c r="H5" s="8"/>
      <c r="I5" s="8"/>
      <c r="J5" s="8"/>
      <c r="K5" s="8"/>
    </row>
    <row r="6" spans="1:11">
      <c r="A6" t="s">
        <v>29</v>
      </c>
      <c r="B6" s="15"/>
      <c r="C6" s="12">
        <v>40.789474487304688</v>
      </c>
      <c r="D6" s="12">
        <v>27.941177368164062</v>
      </c>
      <c r="E6" s="12">
        <v>43.421051025390625</v>
      </c>
      <c r="F6">
        <v>11.955711364746094</v>
      </c>
      <c r="G6">
        <v>1.81815291329781</v>
      </c>
      <c r="H6" s="8"/>
      <c r="I6" s="8"/>
      <c r="J6" s="8"/>
      <c r="K6" s="8"/>
    </row>
    <row r="7" spans="1:11">
      <c r="A7" t="s">
        <v>30</v>
      </c>
      <c r="B7" s="15"/>
      <c r="C7" s="2">
        <v>4.3478240966796875</v>
      </c>
      <c r="D7" s="2">
        <v>2.7397232055664062</v>
      </c>
      <c r="E7" s="2">
        <v>4.32098388671875</v>
      </c>
      <c r="F7">
        <v>12.205459594726562</v>
      </c>
      <c r="G7">
        <v>3.7336267811367172</v>
      </c>
      <c r="H7" s="8"/>
      <c r="I7" s="8"/>
      <c r="J7" s="8"/>
      <c r="K7" s="8"/>
    </row>
    <row r="8" spans="1:11">
      <c r="A8" t="s">
        <v>31</v>
      </c>
      <c r="B8" s="15"/>
      <c r="C8" s="2">
        <v>17.346939086914062</v>
      </c>
      <c r="D8" s="2">
        <v>14.545455932617188</v>
      </c>
      <c r="E8" s="2">
        <v>13.223136901855469</v>
      </c>
      <c r="F8" s="10">
        <f>AVERAGE(C8:E8)</f>
        <v>15.03851064046224</v>
      </c>
      <c r="G8">
        <f>STDEV(C8:E8)/SQRT(3)</f>
        <v>1.2156977864680043</v>
      </c>
      <c r="H8" s="8"/>
      <c r="I8" s="8"/>
      <c r="J8" s="8"/>
      <c r="K8" s="8"/>
    </row>
    <row r="9" spans="1:11">
      <c r="A9" t="s">
        <v>32</v>
      </c>
      <c r="B9" s="15"/>
      <c r="C9" s="2">
        <v>21.839080810546875</v>
      </c>
      <c r="D9" s="2">
        <v>16.455696105957031</v>
      </c>
      <c r="E9" s="2">
        <v>25.4385986328125</v>
      </c>
      <c r="F9" s="10">
        <f t="shared" ref="F9:F16" si="0">AVERAGE(C9:E9)</f>
        <v>21.244458516438801</v>
      </c>
      <c r="G9">
        <f t="shared" ref="G9:G16" si="1">STDEV(C9:E9)/SQRT(3)</f>
        <v>2.6101287456263145</v>
      </c>
      <c r="H9" s="8"/>
      <c r="I9" s="8"/>
      <c r="J9" s="8"/>
      <c r="K9" s="8"/>
    </row>
    <row r="10" spans="1:11">
      <c r="A10" t="s">
        <v>33</v>
      </c>
      <c r="B10" s="15"/>
      <c r="C10" s="2">
        <v>24.675323486328125</v>
      </c>
      <c r="D10" s="2">
        <v>28</v>
      </c>
      <c r="E10" s="2">
        <v>35.632186889648438</v>
      </c>
      <c r="F10" s="10">
        <f t="shared" si="0"/>
        <v>29.435836791992188</v>
      </c>
      <c r="G10">
        <f t="shared" si="1"/>
        <v>3.2434258832127805</v>
      </c>
      <c r="H10" s="8"/>
      <c r="I10" s="8"/>
      <c r="J10" s="8"/>
      <c r="K10" s="8"/>
    </row>
    <row r="11" spans="1:11">
      <c r="A11" t="s">
        <v>34</v>
      </c>
      <c r="B11" s="15"/>
      <c r="C11" s="2">
        <v>44.262294769287109</v>
      </c>
      <c r="D11" s="2">
        <v>29.850746154785156</v>
      </c>
      <c r="E11" s="2">
        <v>35.483871459960938</v>
      </c>
      <c r="F11" s="10">
        <f t="shared" si="0"/>
        <v>36.53230412801107</v>
      </c>
      <c r="G11">
        <f t="shared" si="1"/>
        <v>4.193152817853341</v>
      </c>
      <c r="H11" s="8"/>
      <c r="I11" s="8"/>
      <c r="J11" s="8"/>
      <c r="K11" s="8"/>
    </row>
    <row r="12" spans="1:11">
      <c r="A12" t="s">
        <v>35</v>
      </c>
      <c r="B12" s="15"/>
      <c r="C12" s="2">
        <v>4.1237106323242188</v>
      </c>
      <c r="D12" s="2">
        <v>1.111114501953125</v>
      </c>
      <c r="E12" s="2">
        <v>1.6128997802734375</v>
      </c>
      <c r="F12" s="10">
        <f t="shared" si="0"/>
        <v>2.2825749715169272</v>
      </c>
      <c r="G12">
        <f t="shared" si="1"/>
        <v>0.93189457692505395</v>
      </c>
      <c r="H12" s="8"/>
      <c r="I12" s="8"/>
      <c r="J12" s="8"/>
      <c r="K12" s="8"/>
    </row>
    <row r="13" spans="1:11">
      <c r="A13" t="s">
        <v>36</v>
      </c>
      <c r="B13" s="15"/>
      <c r="C13" s="2">
        <v>1.6806716918945312</v>
      </c>
      <c r="D13" s="2">
        <v>0.92592620849609375</v>
      </c>
      <c r="E13" s="2">
        <v>0.93457794189453125</v>
      </c>
      <c r="F13" s="10">
        <f t="shared" si="0"/>
        <v>1.1803919474283855</v>
      </c>
      <c r="G13">
        <f t="shared" si="1"/>
        <v>0.25015234036151768</v>
      </c>
      <c r="H13" s="8"/>
      <c r="I13" s="8"/>
      <c r="J13" s="8"/>
      <c r="K13" s="8"/>
    </row>
    <row r="14" spans="1:11">
      <c r="A14" t="s">
        <v>37</v>
      </c>
      <c r="B14" s="15"/>
      <c r="C14" s="2">
        <v>3.2258071899414062</v>
      </c>
      <c r="D14" s="2">
        <v>4.8076934814453125</v>
      </c>
      <c r="E14" s="2"/>
      <c r="F14" s="10">
        <f t="shared" si="0"/>
        <v>4.0167503356933594</v>
      </c>
      <c r="G14">
        <f t="shared" si="1"/>
        <v>0.64580237421468989</v>
      </c>
      <c r="H14" s="8"/>
      <c r="I14" s="8"/>
      <c r="J14" s="8"/>
      <c r="K14" s="8"/>
    </row>
    <row r="15" spans="1:11">
      <c r="A15" t="s">
        <v>38</v>
      </c>
      <c r="B15" s="15"/>
      <c r="C15" s="2">
        <v>2.5</v>
      </c>
      <c r="D15" s="2">
        <v>8.4337387084960938</v>
      </c>
      <c r="E15" s="2">
        <v>3.90625</v>
      </c>
      <c r="F15" s="10">
        <f t="shared" si="0"/>
        <v>4.9466629028320312</v>
      </c>
      <c r="G15">
        <f t="shared" si="1"/>
        <v>1.7901729917767495</v>
      </c>
      <c r="H15" s="8"/>
      <c r="I15" s="8"/>
      <c r="J15" s="8"/>
      <c r="K15" s="8"/>
    </row>
    <row r="16" spans="1:11">
      <c r="A16" t="s">
        <v>39</v>
      </c>
      <c r="B16" s="15"/>
      <c r="C16" s="2">
        <v>5.2631607055664062</v>
      </c>
      <c r="D16" s="2">
        <v>9.7222213745117188</v>
      </c>
      <c r="E16" s="2">
        <v>12.621360778808594</v>
      </c>
      <c r="F16" s="10">
        <f t="shared" si="0"/>
        <v>9.2022476196289062</v>
      </c>
      <c r="G16">
        <f t="shared" si="1"/>
        <v>2.1399810442143745</v>
      </c>
      <c r="H16" s="8"/>
      <c r="I16" s="8"/>
      <c r="J16" s="8"/>
      <c r="K16" s="8"/>
    </row>
    <row r="17" spans="2:23">
      <c r="B17" s="5"/>
      <c r="C17" s="2"/>
      <c r="D17" s="2"/>
      <c r="E17" s="2"/>
      <c r="M17" s="7"/>
      <c r="N17" s="7"/>
      <c r="O17" s="7"/>
      <c r="P17" s="11"/>
      <c r="Q17" s="11"/>
      <c r="R17" s="11"/>
      <c r="S17" s="11"/>
    </row>
    <row r="18" spans="2:23">
      <c r="B18" s="5"/>
      <c r="C18" s="2"/>
      <c r="D18" s="4"/>
      <c r="E18" s="4"/>
      <c r="M18" s="7"/>
      <c r="N18" s="7"/>
      <c r="O18" s="7"/>
      <c r="P18" s="11"/>
      <c r="Q18" s="11"/>
      <c r="R18" s="11"/>
      <c r="S18" s="11"/>
    </row>
    <row r="19" spans="2:23">
      <c r="B19" s="5"/>
      <c r="C19" s="4"/>
      <c r="D19" s="4"/>
      <c r="E19" s="4"/>
      <c r="M19" s="7"/>
      <c r="N19" s="7"/>
      <c r="O19" s="7"/>
      <c r="P19" s="11"/>
      <c r="Q19" s="11"/>
      <c r="R19" s="11"/>
      <c r="S19" s="11"/>
    </row>
    <row r="20" spans="2:23">
      <c r="B20" s="5"/>
      <c r="C20" s="4"/>
      <c r="D20" s="4"/>
      <c r="E20" s="4"/>
      <c r="M20" s="7"/>
      <c r="N20" s="7"/>
      <c r="O20" s="7"/>
      <c r="P20" s="11"/>
      <c r="Q20" s="11"/>
      <c r="R20" s="11"/>
      <c r="S20" s="11"/>
    </row>
    <row r="21" spans="2:23">
      <c r="B21" s="5"/>
      <c r="C21" s="4"/>
      <c r="D21" s="4"/>
      <c r="E21" s="4"/>
      <c r="M21" s="7"/>
      <c r="N21" s="7"/>
      <c r="O21" s="7"/>
      <c r="P21" s="11"/>
      <c r="Q21" s="11"/>
      <c r="R21" s="11"/>
      <c r="S21" s="11"/>
    </row>
    <row r="22" spans="2:23">
      <c r="B22" s="5"/>
      <c r="C22" s="2"/>
      <c r="D22" s="4"/>
      <c r="E22" s="2"/>
      <c r="M22" s="7"/>
      <c r="N22" s="7"/>
      <c r="O22" s="7"/>
      <c r="P22" s="11"/>
      <c r="Q22" s="11"/>
      <c r="R22" s="11"/>
      <c r="S22" s="11"/>
    </row>
    <row r="23" spans="2:23">
      <c r="B23" s="5"/>
      <c r="C23" s="2"/>
      <c r="D23" s="2"/>
      <c r="E23" s="2"/>
      <c r="M23" s="7"/>
      <c r="N23" s="7"/>
      <c r="O23" s="7"/>
      <c r="P23" s="11"/>
      <c r="Q23" s="11"/>
      <c r="R23" s="11"/>
      <c r="S23" s="11"/>
    </row>
    <row r="24" spans="2:23">
      <c r="B24" s="5"/>
      <c r="C24" s="2"/>
      <c r="D24" s="2"/>
      <c r="E24" s="2"/>
      <c r="M24" s="7"/>
      <c r="N24" s="7"/>
      <c r="O24" s="7"/>
      <c r="P24" s="11"/>
      <c r="Q24" s="11"/>
      <c r="R24" s="11"/>
      <c r="S24" s="11"/>
    </row>
    <row r="25" spans="2:23">
      <c r="B25" s="5"/>
      <c r="C25" s="2"/>
      <c r="D25" s="2"/>
      <c r="E25" s="2"/>
      <c r="M25" s="7"/>
      <c r="N25" s="7"/>
      <c r="O25" s="7"/>
      <c r="P25" s="11"/>
      <c r="Q25" s="11"/>
      <c r="R25" s="11"/>
      <c r="S25" s="11"/>
    </row>
    <row r="26" spans="2:23">
      <c r="B26" s="5"/>
      <c r="C26" s="2"/>
      <c r="D26" s="2"/>
      <c r="E26" s="2"/>
      <c r="M26" s="7"/>
      <c r="N26" s="7"/>
      <c r="O26" s="7"/>
      <c r="P26" s="11"/>
      <c r="Q26" s="11"/>
      <c r="R26" s="11"/>
      <c r="S26" s="11"/>
    </row>
    <row r="27" spans="2:23">
      <c r="B27" s="5"/>
      <c r="C27" s="2"/>
      <c r="D27" s="2"/>
      <c r="E27" s="2"/>
      <c r="M27" s="7"/>
      <c r="N27" s="7"/>
      <c r="O27" s="7"/>
      <c r="P27" s="11"/>
      <c r="Q27" s="11"/>
      <c r="R27" s="11"/>
      <c r="S27" s="11"/>
    </row>
    <row r="28" spans="2:23">
      <c r="B28" s="5"/>
      <c r="C28" s="2"/>
      <c r="D28" s="2"/>
      <c r="E28" s="2"/>
      <c r="M28" s="7"/>
      <c r="N28" s="7"/>
      <c r="O28" s="7"/>
      <c r="P28" s="11"/>
      <c r="Q28" s="11"/>
      <c r="R28" s="11"/>
      <c r="S28" s="11"/>
    </row>
    <row r="29" spans="2:23">
      <c r="B29" s="5"/>
      <c r="C29" s="2"/>
      <c r="D29" s="2"/>
      <c r="E29" s="2"/>
      <c r="M29" s="7"/>
      <c r="N29" s="7"/>
      <c r="O29" s="7"/>
      <c r="P29" s="11"/>
      <c r="Q29" s="11"/>
      <c r="R29" s="11"/>
      <c r="S29" s="11"/>
    </row>
    <row r="30" spans="2:23">
      <c r="B30" s="5"/>
      <c r="C30" s="2"/>
      <c r="D30" s="2"/>
      <c r="E30" s="2"/>
      <c r="M30" s="7"/>
      <c r="N30" s="7"/>
      <c r="O30" s="7"/>
      <c r="P30" s="11"/>
      <c r="Q30" s="11"/>
      <c r="R30" s="11"/>
      <c r="S30" s="11"/>
    </row>
    <row r="31" spans="2:23">
      <c r="B31" s="5"/>
      <c r="C31" s="2"/>
      <c r="D31" s="2"/>
      <c r="E31" s="2"/>
      <c r="M31" s="7"/>
      <c r="N31" s="7"/>
      <c r="O31" s="7"/>
      <c r="P31" s="11"/>
      <c r="Q31" s="11"/>
      <c r="R31" s="11"/>
      <c r="S31" s="11"/>
    </row>
    <row r="32" spans="2:23">
      <c r="V32" s="1"/>
      <c r="W32" s="1"/>
    </row>
    <row r="33" spans="22:23">
      <c r="V33" s="1"/>
      <c r="W33" s="1"/>
    </row>
    <row r="34" spans="22:23">
      <c r="V34" s="1"/>
      <c r="W34" s="1"/>
    </row>
    <row r="35" spans="22:23">
      <c r="V35" s="1"/>
      <c r="W35" s="1"/>
    </row>
    <row r="36" spans="22:23">
      <c r="V36" s="1"/>
      <c r="W36" s="1"/>
    </row>
  </sheetData>
  <mergeCells count="2">
    <mergeCell ref="C1:E1"/>
    <mergeCell ref="B2:B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J15" sqref="J15"/>
    </sheetView>
  </sheetViews>
  <sheetFormatPr baseColWidth="10" defaultColWidth="8.83203125" defaultRowHeight="12" x14ac:dyDescent="0"/>
  <cols>
    <col min="1" max="1" width="23.83203125" bestFit="1" customWidth="1"/>
    <col min="6" max="6" width="17.83203125" bestFit="1" customWidth="1"/>
  </cols>
  <sheetData>
    <row r="1" spans="1:10">
      <c r="C1" s="14" t="s">
        <v>0</v>
      </c>
      <c r="D1" s="13"/>
      <c r="E1" s="13"/>
      <c r="F1" s="3" t="s">
        <v>1</v>
      </c>
      <c r="G1" s="3" t="s">
        <v>2</v>
      </c>
    </row>
    <row r="2" spans="1:10">
      <c r="A2" t="s">
        <v>3</v>
      </c>
      <c r="B2" s="14" t="s">
        <v>4</v>
      </c>
      <c r="C2">
        <v>21.582733154296875</v>
      </c>
      <c r="D2">
        <v>20.971870422363281</v>
      </c>
      <c r="E2">
        <v>21.573600769042969</v>
      </c>
      <c r="F2">
        <v>21.376068115234375</v>
      </c>
      <c r="G2">
        <v>0.2021160403554047</v>
      </c>
      <c r="J2" t="s">
        <v>49</v>
      </c>
    </row>
    <row r="3" spans="1:10">
      <c r="A3" s="3" t="s">
        <v>40</v>
      </c>
      <c r="B3" s="13"/>
      <c r="C3">
        <v>25.07122802734375</v>
      </c>
      <c r="D3">
        <v>21.818183898925781</v>
      </c>
      <c r="E3">
        <v>25.779037475585938</v>
      </c>
      <c r="F3">
        <v>24.222816467285156</v>
      </c>
      <c r="G3">
        <v>1.2195548225160115</v>
      </c>
    </row>
    <row r="4" spans="1:10">
      <c r="A4" s="3" t="s">
        <v>41</v>
      </c>
      <c r="B4" s="13"/>
      <c r="C4">
        <v>51.207729339599609</v>
      </c>
      <c r="D4">
        <v>47.540985107421875</v>
      </c>
      <c r="E4">
        <v>49.431819915771484</v>
      </c>
      <c r="F4">
        <v>49.393511454264321</v>
      </c>
      <c r="G4">
        <v>1.0586711749042532</v>
      </c>
    </row>
    <row r="5" spans="1:10">
      <c r="B5" s="5"/>
    </row>
    <row r="6" spans="1:10">
      <c r="B6" s="5"/>
    </row>
    <row r="7" spans="1:10">
      <c r="B7" s="5"/>
    </row>
    <row r="8" spans="1:10">
      <c r="B8" s="5"/>
    </row>
    <row r="9" spans="1:10">
      <c r="B9" s="5"/>
    </row>
    <row r="10" spans="1:10">
      <c r="B10" s="5"/>
    </row>
    <row r="11" spans="1:10">
      <c r="B11" s="5"/>
    </row>
    <row r="12" spans="1:10">
      <c r="B12" s="5"/>
    </row>
    <row r="13" spans="1:10">
      <c r="B13" s="5"/>
    </row>
    <row r="14" spans="1:10">
      <c r="B14" s="5"/>
    </row>
    <row r="15" spans="1:10">
      <c r="B15" s="5"/>
    </row>
    <row r="16" spans="1:10">
      <c r="B16" s="5"/>
    </row>
    <row r="17" spans="2:3">
      <c r="B17" s="5"/>
    </row>
    <row r="18" spans="2:3">
      <c r="B18" s="5"/>
    </row>
    <row r="19" spans="2:3">
      <c r="B19" s="5"/>
    </row>
    <row r="20" spans="2:3">
      <c r="B20" s="5"/>
    </row>
    <row r="21" spans="2:3">
      <c r="B21" s="5"/>
    </row>
    <row r="22" spans="2:3">
      <c r="B22" s="5"/>
    </row>
    <row r="23" spans="2:3">
      <c r="B23" s="5"/>
    </row>
    <row r="24" spans="2:3" ht="14">
      <c r="C24" s="16"/>
    </row>
  </sheetData>
  <mergeCells count="2">
    <mergeCell ref="C1:E1"/>
    <mergeCell ref="B2:B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G12" sqref="G12"/>
    </sheetView>
  </sheetViews>
  <sheetFormatPr baseColWidth="10" defaultColWidth="8.83203125" defaultRowHeight="12" x14ac:dyDescent="0"/>
  <cols>
    <col min="1" max="1" width="27.83203125" bestFit="1" customWidth="1"/>
    <col min="5" max="5" width="17.83203125" bestFit="1" customWidth="1"/>
  </cols>
  <sheetData>
    <row r="1" spans="1:10">
      <c r="B1" s="14" t="s">
        <v>0</v>
      </c>
      <c r="C1" s="13"/>
      <c r="D1" s="13"/>
      <c r="E1" s="3" t="s">
        <v>1</v>
      </c>
      <c r="F1" s="3" t="s">
        <v>2</v>
      </c>
    </row>
    <row r="2" spans="1:10">
      <c r="A2" t="s">
        <v>42</v>
      </c>
      <c r="B2">
        <v>26.890754699707031</v>
      </c>
      <c r="C2">
        <v>20.168067932128906</v>
      </c>
      <c r="D2">
        <v>16.269844055175781</v>
      </c>
      <c r="E2">
        <v>21.109555562337238</v>
      </c>
      <c r="F2">
        <v>3.1019206387954665</v>
      </c>
      <c r="J2" t="s">
        <v>50</v>
      </c>
    </row>
    <row r="3" spans="1:10">
      <c r="A3" t="s">
        <v>43</v>
      </c>
      <c r="B3">
        <v>15.384613037109375</v>
      </c>
      <c r="C3">
        <v>24.022346496582031</v>
      </c>
      <c r="D3">
        <v>22.510826110839844</v>
      </c>
      <c r="E3">
        <v>20.639261881510418</v>
      </c>
      <c r="F3">
        <v>2.6633108672979766</v>
      </c>
    </row>
    <row r="4" spans="1:10">
      <c r="A4" t="s">
        <v>44</v>
      </c>
      <c r="B4">
        <v>31.304344177246094</v>
      </c>
      <c r="C4">
        <v>41.592922210693359</v>
      </c>
      <c r="D4">
        <v>37.5</v>
      </c>
      <c r="E4">
        <v>36.79908879597982</v>
      </c>
      <c r="F4">
        <v>2.9906614025732448</v>
      </c>
    </row>
  </sheetData>
  <mergeCells count="1">
    <mergeCell ref="B1:D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J2" sqref="J2"/>
    </sheetView>
  </sheetViews>
  <sheetFormatPr baseColWidth="10" defaultColWidth="8.83203125" defaultRowHeight="12" x14ac:dyDescent="0"/>
  <cols>
    <col min="1" max="1" width="26.33203125" bestFit="1" customWidth="1"/>
    <col min="6" max="6" width="17.83203125" bestFit="1" customWidth="1"/>
    <col min="18" max="18" width="18.6640625" bestFit="1" customWidth="1"/>
  </cols>
  <sheetData>
    <row r="1" spans="1:12">
      <c r="C1" s="14" t="s">
        <v>0</v>
      </c>
      <c r="D1" s="13"/>
      <c r="E1" s="13"/>
      <c r="F1" s="3" t="s">
        <v>51</v>
      </c>
      <c r="G1" s="3" t="s">
        <v>2</v>
      </c>
    </row>
    <row r="2" spans="1:12">
      <c r="A2" t="s">
        <v>52</v>
      </c>
      <c r="B2" s="13" t="s">
        <v>4</v>
      </c>
      <c r="C2">
        <v>19.148933410644531</v>
      </c>
      <c r="D2">
        <v>16.161613464355469</v>
      </c>
      <c r="E2">
        <v>17.977531433105469</v>
      </c>
      <c r="F2">
        <v>17.762692769368488</v>
      </c>
      <c r="G2">
        <v>0.86902950735314322</v>
      </c>
      <c r="J2" t="s">
        <v>55</v>
      </c>
    </row>
    <row r="3" spans="1:12">
      <c r="A3" t="s">
        <v>53</v>
      </c>
      <c r="B3" s="13"/>
      <c r="C3">
        <v>14.736839294433594</v>
      </c>
      <c r="D3">
        <v>19.512191772460938</v>
      </c>
      <c r="E3">
        <v>14</v>
      </c>
      <c r="F3">
        <v>16.083010355631512</v>
      </c>
      <c r="G3">
        <v>1.7277342512282319</v>
      </c>
    </row>
    <row r="4" spans="1:12">
      <c r="A4" t="s">
        <v>54</v>
      </c>
      <c r="B4" s="13"/>
      <c r="C4">
        <v>46.25</v>
      </c>
      <c r="D4">
        <v>44</v>
      </c>
      <c r="E4">
        <v>32.558135986328125</v>
      </c>
      <c r="F4">
        <v>40.936045328776039</v>
      </c>
      <c r="G4">
        <v>4.2390112334799346</v>
      </c>
    </row>
    <row r="5" spans="1:12">
      <c r="B5" s="5"/>
    </row>
    <row r="6" spans="1:12">
      <c r="K6" s="1"/>
      <c r="L6" s="1"/>
    </row>
    <row r="7" spans="1:12">
      <c r="K7" s="1"/>
      <c r="L7" s="1"/>
    </row>
    <row r="8" spans="1:12">
      <c r="K8" s="1"/>
      <c r="L8" s="1"/>
    </row>
    <row r="9" spans="1:12">
      <c r="K9" s="1"/>
      <c r="L9" s="1"/>
    </row>
    <row r="10" spans="1:12">
      <c r="K10" s="1"/>
      <c r="L10" s="1"/>
    </row>
  </sheetData>
  <mergeCells count="2">
    <mergeCell ref="C1:E1"/>
    <mergeCell ref="B2:B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workbookViewId="0">
      <selection activeCell="H12" sqref="H12"/>
    </sheetView>
  </sheetViews>
  <sheetFormatPr baseColWidth="10" defaultColWidth="8.83203125" defaultRowHeight="12" x14ac:dyDescent="0"/>
  <cols>
    <col min="1" max="1" width="26.5" bestFit="1" customWidth="1"/>
    <col min="2" max="2" width="7.5" customWidth="1"/>
    <col min="6" max="6" width="17.83203125" bestFit="1" customWidth="1"/>
    <col min="19" max="19" width="23.6640625" bestFit="1" customWidth="1"/>
  </cols>
  <sheetData>
    <row r="1" spans="1:10">
      <c r="C1" s="14" t="s">
        <v>0</v>
      </c>
      <c r="D1" s="13"/>
      <c r="E1" s="13"/>
      <c r="F1" s="3" t="s">
        <v>1</v>
      </c>
      <c r="G1" s="3" t="s">
        <v>2</v>
      </c>
    </row>
    <row r="2" spans="1:10">
      <c r="A2" t="s">
        <v>56</v>
      </c>
      <c r="B2" s="14" t="s">
        <v>4</v>
      </c>
      <c r="C2">
        <v>8.3113479614257812</v>
      </c>
      <c r="D2">
        <v>7.0291748046875</v>
      </c>
      <c r="E2">
        <v>8.222808837890625</v>
      </c>
      <c r="F2">
        <v>7.8544438680013018</v>
      </c>
      <c r="G2">
        <v>0.41342535168444605</v>
      </c>
      <c r="J2" t="s">
        <v>59</v>
      </c>
    </row>
    <row r="3" spans="1:10">
      <c r="A3" t="s">
        <v>57</v>
      </c>
      <c r="B3" s="13"/>
      <c r="C3">
        <v>10.117301940917969</v>
      </c>
      <c r="D3">
        <v>8.8709640502929688</v>
      </c>
      <c r="E3">
        <v>10.629371643066406</v>
      </c>
      <c r="F3">
        <v>9.8725458780924473</v>
      </c>
      <c r="G3">
        <v>0.52215210532889955</v>
      </c>
    </row>
    <row r="4" spans="1:10">
      <c r="A4" t="s">
        <v>58</v>
      </c>
      <c r="B4" s="13"/>
      <c r="C4">
        <v>16.353385925292969</v>
      </c>
      <c r="D4">
        <v>19.782211303710938</v>
      </c>
      <c r="E4">
        <v>19.678718566894531</v>
      </c>
      <c r="F4">
        <v>18.604771931966145</v>
      </c>
      <c r="G4">
        <v>1.126089383652749</v>
      </c>
    </row>
    <row r="28" spans="11:12">
      <c r="K28" s="1"/>
      <c r="L28" s="1"/>
    </row>
    <row r="29" spans="11:12">
      <c r="K29" s="1"/>
      <c r="L29" s="1"/>
    </row>
    <row r="30" spans="11:12">
      <c r="K30" s="1"/>
      <c r="L30" s="1"/>
    </row>
    <row r="31" spans="11:12">
      <c r="K31" s="1"/>
      <c r="L31" s="1"/>
    </row>
    <row r="32" spans="11:12">
      <c r="K32" s="1"/>
      <c r="L32" s="1"/>
    </row>
  </sheetData>
  <mergeCells count="2">
    <mergeCell ref="C1:E1"/>
    <mergeCell ref="B2:B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J3" sqref="J3"/>
    </sheetView>
  </sheetViews>
  <sheetFormatPr baseColWidth="10" defaultColWidth="8.83203125" defaultRowHeight="12" x14ac:dyDescent="0"/>
  <cols>
    <col min="1" max="1" width="28.6640625" bestFit="1" customWidth="1"/>
    <col min="6" max="6" width="18.1640625" bestFit="1" customWidth="1"/>
  </cols>
  <sheetData>
    <row r="1" spans="1:10">
      <c r="C1" s="13" t="s">
        <v>0</v>
      </c>
      <c r="D1" s="13"/>
      <c r="E1" s="13"/>
      <c r="F1" t="s">
        <v>1</v>
      </c>
      <c r="G1" t="s">
        <v>2</v>
      </c>
    </row>
    <row r="2" spans="1:10">
      <c r="A2" t="s">
        <v>20</v>
      </c>
      <c r="B2" s="13" t="s">
        <v>4</v>
      </c>
      <c r="C2">
        <v>4.8</v>
      </c>
      <c r="D2">
        <v>8.9</v>
      </c>
      <c r="E2">
        <v>7.5</v>
      </c>
      <c r="F2">
        <v>7.1</v>
      </c>
      <c r="G2">
        <v>1.1914502899999999</v>
      </c>
    </row>
    <row r="3" spans="1:10" ht="14">
      <c r="A3" t="s">
        <v>60</v>
      </c>
      <c r="B3" s="13"/>
      <c r="C3">
        <v>14.9</v>
      </c>
      <c r="D3">
        <v>13.1</v>
      </c>
      <c r="E3">
        <v>18.3</v>
      </c>
      <c r="F3">
        <v>15.4</v>
      </c>
      <c r="G3">
        <v>1.53551824</v>
      </c>
      <c r="J3" t="s">
        <v>62</v>
      </c>
    </row>
    <row r="4" spans="1:10" ht="14">
      <c r="A4" t="s">
        <v>61</v>
      </c>
      <c r="B4" s="13"/>
      <c r="C4">
        <v>35.700000000000003</v>
      </c>
      <c r="D4">
        <v>37.799999999999997</v>
      </c>
      <c r="E4">
        <v>33.6</v>
      </c>
      <c r="F4">
        <v>35.700000000000003</v>
      </c>
      <c r="G4">
        <v>1.1995370700000001</v>
      </c>
    </row>
  </sheetData>
  <mergeCells count="2">
    <mergeCell ref="C1:E1"/>
    <mergeCell ref="B2:B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1B</vt:lpstr>
      <vt:lpstr>Fig 1C</vt:lpstr>
      <vt:lpstr>Fig 1D</vt:lpstr>
      <vt:lpstr>Fig 1E</vt:lpstr>
      <vt:lpstr>Fig1-Fig. supplement 2-EBC1</vt:lpstr>
      <vt:lpstr>Fig1-Fig. supplement 2-H1993</vt:lpstr>
      <vt:lpstr>Fig1-Fig. supplement 2-H1648</vt:lpstr>
      <vt:lpstr>Fig1-Fig. supplement 2-GTL16</vt:lpstr>
      <vt:lpstr>Fig1-Fig supplement3-MDA-MB-361</vt:lpstr>
      <vt:lpstr>Fig1-Fig. supplement 3-MCF7</vt:lpstr>
      <vt:lpstr>Fig1-Fig. supplement 3-BT474</vt:lpstr>
      <vt:lpstr>Fig 1-Fig. supplement 4 HCC827</vt:lpstr>
      <vt:lpstr>Fig 1-Fig. supplement 4 HCC4006</vt:lpstr>
      <vt:lpstr>Fig 1 -Fig. supplement 4 H1975</vt:lpstr>
      <vt:lpstr>Fig 1-Fig. supplement 5</vt:lpstr>
      <vt:lpstr>Fig 1-Fig. supplement 6</vt:lpstr>
      <vt:lpstr>Fig1-Fig. supplement 7-left</vt:lpstr>
      <vt:lpstr>Fig1-Fig. supplement 7-right</vt:lpstr>
    </vt:vector>
  </TitlesOfParts>
  <Company>eLife Sciences Publications, Ltd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Salter</dc:creator>
  <cp:lastModifiedBy>Laura Fullerton-Batten</cp:lastModifiedBy>
  <dcterms:created xsi:type="dcterms:W3CDTF">2014-11-24T09:17:25Z</dcterms:created>
  <dcterms:modified xsi:type="dcterms:W3CDTF">2014-12-31T09:38:41Z</dcterms:modified>
</cp:coreProperties>
</file>